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389\Desktop\load\24086016L\8401_24086016L_Perform_Light_Editing_(PRD)\pone_88f55ba1-c810-434e-9dec-c04bb0b5e8a6\"/>
    </mc:Choice>
  </mc:AlternateContent>
  <xr:revisionPtr revIDLastSave="0" documentId="13_ncr:1_{BC70AB0C-F1D4-4785-98A6-9719B31F4380}" xr6:coauthVersionLast="47" xr6:coauthVersionMax="47" xr10:uidLastSave="{00000000-0000-0000-0000-000000000000}"/>
  <bookViews>
    <workbookView xWindow="-120" yWindow="-120" windowWidth="20730" windowHeight="11160" xr2:uid="{E914DD2B-3D98-4756-9D8A-D6B4C94D9159}"/>
  </bookViews>
  <sheets>
    <sheet name="S2 Table. 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33" uniqueCount="3682">
  <si>
    <t>-</t>
    <phoneticPr fontId="1" type="noConversion"/>
  </si>
  <si>
    <t xml:space="preserve">Low temperature requirement protein A </t>
  </si>
  <si>
    <t>EQ812_06205</t>
  </si>
  <si>
    <t>A0A4Q9WC44</t>
  </si>
  <si>
    <t xml:space="preserve">Low temperature requirement C-like protein </t>
  </si>
  <si>
    <t>pK93G_23</t>
  </si>
  <si>
    <t>A0A1B1UXU0</t>
  </si>
  <si>
    <t xml:space="preserve">Pathogenicity island protein </t>
  </si>
  <si>
    <t>EQ812_05155</t>
  </si>
  <si>
    <t>A0A292DHB1</t>
  </si>
  <si>
    <t xml:space="preserve">Sulfur carrier protein FdhD </t>
  </si>
  <si>
    <t>fdhD</t>
  </si>
  <si>
    <t>A0A4Q9WD30</t>
  </si>
  <si>
    <t xml:space="preserve">5'-3' exonuclease </t>
  </si>
  <si>
    <t>EQ812_07930</t>
  </si>
  <si>
    <t>A0A133Q380</t>
  </si>
  <si>
    <t xml:space="preserve">Putative proline-specific permease ProY </t>
  </si>
  <si>
    <t>HMPREF3225_00414</t>
  </si>
  <si>
    <t>A0A133QAR2</t>
  </si>
  <si>
    <t xml:space="preserve">YhgE/Pip domain-containing protein </t>
  </si>
  <si>
    <t>EQ812_01135</t>
  </si>
  <si>
    <t>A0A4Q9WF45</t>
  </si>
  <si>
    <t xml:space="preserve">Alanine--glyoxylate aminotransferase family protein </t>
  </si>
  <si>
    <t>EQ812_09375</t>
  </si>
  <si>
    <t>A0A4V2KVJ3</t>
  </si>
  <si>
    <t xml:space="preserve">Non-specific protein-tyrosine kinase </t>
  </si>
  <si>
    <t>HMPREF3225_02316</t>
  </si>
  <si>
    <t>A0A133Q0D7</t>
  </si>
  <si>
    <t xml:space="preserve">Serine hydrolase FLP </t>
  </si>
  <si>
    <t>EQ812_01405</t>
  </si>
  <si>
    <t>A0A4Q9WDT5</t>
  </si>
  <si>
    <t xml:space="preserve">tRNA epoxyqueuosine(34) reductase QueG </t>
  </si>
  <si>
    <t>queG</t>
  </si>
  <si>
    <t>A0A4Q9W9B1</t>
  </si>
  <si>
    <t xml:space="preserve">YibE/F family protein </t>
  </si>
  <si>
    <t>EQ812_04890</t>
  </si>
  <si>
    <t>A0A4Q9WDE3</t>
  </si>
  <si>
    <t xml:space="preserve">Topiosmerase </t>
  </si>
  <si>
    <t>EQ812_04270</t>
  </si>
  <si>
    <t>A0A4Q9WCI2</t>
  </si>
  <si>
    <t xml:space="preserve">YSIRK-type signal peptide-containing protein </t>
  </si>
  <si>
    <t>EQ812_08505</t>
  </si>
  <si>
    <t>A0A4Q9W9P2</t>
  </si>
  <si>
    <t xml:space="preserve">Galactowaldenase </t>
  </si>
  <si>
    <t>EQ812_02540</t>
  </si>
  <si>
    <t>A0A4Q9WES1</t>
  </si>
  <si>
    <t xml:space="preserve">DM13 domain-containing protein </t>
  </si>
  <si>
    <t>HMPREF3225_00095</t>
  </si>
  <si>
    <t>A0A133QC73</t>
  </si>
  <si>
    <t xml:space="preserve">Diphosphomevalonate decarboxylase </t>
  </si>
  <si>
    <t>mvaD</t>
  </si>
  <si>
    <t>A0A133Q0T0</t>
  </si>
  <si>
    <t xml:space="preserve">Sulfate adenylyltransferase </t>
  </si>
  <si>
    <t>sat</t>
  </si>
  <si>
    <t>A0A4Q9WDZ9</t>
  </si>
  <si>
    <t xml:space="preserve">DUF2648 domain-containing protein </t>
  </si>
  <si>
    <t>EQ812_02565</t>
  </si>
  <si>
    <t>A0A292DIU7</t>
  </si>
  <si>
    <t xml:space="preserve">Bcr/CflA family efflux transporter </t>
  </si>
  <si>
    <t>EQ812_00820</t>
  </si>
  <si>
    <t>A0A4Q9WD95</t>
  </si>
  <si>
    <t xml:space="preserve">Aromatic acid exporter family protein </t>
  </si>
  <si>
    <t>EQ812_10175</t>
  </si>
  <si>
    <t>A0A133QB02</t>
  </si>
  <si>
    <t xml:space="preserve">DUF2129 domain-containing protein </t>
  </si>
  <si>
    <t>EQ812_03015</t>
  </si>
  <si>
    <t>A0A133QA52</t>
  </si>
  <si>
    <t xml:space="preserve">L-cystine transporter </t>
  </si>
  <si>
    <t>EQ812_05050</t>
  </si>
  <si>
    <t>A0A4Q9WBG7</t>
  </si>
  <si>
    <t xml:space="preserve">ClpXP adapter protein SpxH </t>
  </si>
  <si>
    <t>spxH</t>
  </si>
  <si>
    <t>A0A133Q8Q8</t>
  </si>
  <si>
    <t xml:space="preserve">Zinc ribbon domain-containing protein </t>
  </si>
  <si>
    <t>EQ812_06100</t>
  </si>
  <si>
    <t>A0A4Q9WBG2</t>
  </si>
  <si>
    <t xml:space="preserve">Transcription termination factor Rho (Fragment) </t>
  </si>
  <si>
    <t>EQ812_13565</t>
  </si>
  <si>
    <t>A0A4Q9W0J1</t>
  </si>
  <si>
    <t xml:space="preserve">Regulatory protein RecX </t>
  </si>
  <si>
    <t>recX</t>
  </si>
  <si>
    <t>A0A4V2KVH9</t>
  </si>
  <si>
    <t xml:space="preserve">DUF3021 domain-containing protein </t>
  </si>
  <si>
    <t>EQ812_00865</t>
  </si>
  <si>
    <t>A0A292DKG5</t>
  </si>
  <si>
    <t xml:space="preserve">TM2 domain protein </t>
  </si>
  <si>
    <t>HMPREF3225_00468</t>
  </si>
  <si>
    <t>A0A133QAI6</t>
  </si>
  <si>
    <t xml:space="preserve">Glyoxalase </t>
  </si>
  <si>
    <t>EQ812_02135</t>
  </si>
  <si>
    <t>A0A292DHB0</t>
  </si>
  <si>
    <t xml:space="preserve">Arsenical pump membrane protein </t>
  </si>
  <si>
    <t>HMPREF3225_00039</t>
  </si>
  <si>
    <t>A0A133QCB2</t>
  </si>
  <si>
    <t xml:space="preserve">Heme chaperone HemW </t>
  </si>
  <si>
    <t>EQ812_11410</t>
  </si>
  <si>
    <t>A0A4V2KVA0</t>
  </si>
  <si>
    <t xml:space="preserve">Putative cytidine/uridine-specific hydrolase </t>
  </si>
  <si>
    <t>HMPREF3225_00674</t>
  </si>
  <si>
    <t>A0A133Q8V4</t>
  </si>
  <si>
    <t xml:space="preserve">Urease subunit beta </t>
  </si>
  <si>
    <t>ureB</t>
  </si>
  <si>
    <t>A0A4Q9WE33</t>
  </si>
  <si>
    <t xml:space="preserve">DUF2232 domain-containing protein </t>
  </si>
  <si>
    <t>EQ812_05540</t>
  </si>
  <si>
    <t>A0A292DGA4</t>
  </si>
  <si>
    <t xml:space="preserve">Sensor histidine kinase </t>
  </si>
  <si>
    <t>EQ812_01205</t>
  </si>
  <si>
    <t>A0A133Q5C0</t>
  </si>
  <si>
    <t xml:space="preserve">DUF2187 domain-containing protein </t>
  </si>
  <si>
    <t>EQ812_03480</t>
  </si>
  <si>
    <t>A0A133Q8X9</t>
  </si>
  <si>
    <t xml:space="preserve">Inorganic diphosphatase (Fragment) </t>
  </si>
  <si>
    <t>EQ812_13260</t>
  </si>
  <si>
    <t>A0A4Q9W0X5</t>
  </si>
  <si>
    <t xml:space="preserve">DUF536 domain-containing protein (Fragment) </t>
  </si>
  <si>
    <t>EQ812_14625</t>
  </si>
  <si>
    <t>A0A4Q9W0D3</t>
  </si>
  <si>
    <t xml:space="preserve">Ribosomal protein L7Ae </t>
  </si>
  <si>
    <t>EQ812_07110</t>
  </si>
  <si>
    <t>A0A133Q3L7</t>
  </si>
  <si>
    <t xml:space="preserve">Peptidase M48 </t>
  </si>
  <si>
    <t>EQ812_01795</t>
  </si>
  <si>
    <t>A0A133Q621</t>
  </si>
  <si>
    <t xml:space="preserve">Sirohydrochlorin cobaltochelatase </t>
  </si>
  <si>
    <t>HMPREF3225_01365</t>
  </si>
  <si>
    <t>A0A133Q5C4</t>
  </si>
  <si>
    <t xml:space="preserve">Amidohydrolase family protein </t>
  </si>
  <si>
    <t>HMPREF3225_01108</t>
  </si>
  <si>
    <t>A0A133Q741</t>
  </si>
  <si>
    <t xml:space="preserve">Galactoside permease </t>
  </si>
  <si>
    <t>EQ812_05350</t>
  </si>
  <si>
    <t>A0A133Q7Q4</t>
  </si>
  <si>
    <t xml:space="preserve">HMA domain-containing protein </t>
  </si>
  <si>
    <t>HMPREF3225_00955</t>
  </si>
  <si>
    <t>A0A133Q814</t>
  </si>
  <si>
    <t xml:space="preserve">6-phospho-3-hexuloisomerase </t>
  </si>
  <si>
    <t>HMPREF3225_02265</t>
  </si>
  <si>
    <t>A0A4Q9WB84</t>
  </si>
  <si>
    <t xml:space="preserve">DUF3169 family protein </t>
  </si>
  <si>
    <t>EQ812_06870</t>
  </si>
  <si>
    <t>A0A4Q9WCC2</t>
  </si>
  <si>
    <t xml:space="preserve">Protoheme IX farnesyltransferase </t>
  </si>
  <si>
    <t>ctaB</t>
  </si>
  <si>
    <t>A0A4V2KVU6</t>
  </si>
  <si>
    <t xml:space="preserve">Putative cysteine ligase BshC </t>
  </si>
  <si>
    <t>bshC</t>
  </si>
  <si>
    <t>A0A133Q9V2</t>
  </si>
  <si>
    <t xml:space="preserve">Bacteriocin biosynthesis cyclodehydratase </t>
  </si>
  <si>
    <t>EQ812_05715</t>
  </si>
  <si>
    <t>A0A4Q9WCR3</t>
  </si>
  <si>
    <t xml:space="preserve">NAD dependent epimerase/dehydratase family protein </t>
  </si>
  <si>
    <t>HMPREF3225_02304</t>
  </si>
  <si>
    <t>A0A133Q0E6</t>
  </si>
  <si>
    <t xml:space="preserve">UPF0435 protein HMPREF3225_00356 </t>
  </si>
  <si>
    <t>HMPREF3225_00356</t>
  </si>
  <si>
    <t>A0A133QB04</t>
  </si>
  <si>
    <t xml:space="preserve">FMN-binding glutamate synthase family protein </t>
  </si>
  <si>
    <t>EQ812_01555</t>
  </si>
  <si>
    <t>A0A4Q9WDM1</t>
  </si>
  <si>
    <t xml:space="preserve">Putative DNA-3-methyladenine glycosylase 1 </t>
  </si>
  <si>
    <t>HMPREF3225_02013</t>
  </si>
  <si>
    <t>A0A133Q2G2</t>
  </si>
  <si>
    <t xml:space="preserve">FAD:protein FMN transferase </t>
  </si>
  <si>
    <t>EQ812_06505</t>
  </si>
  <si>
    <t>A0A4Q9WD45</t>
  </si>
  <si>
    <t xml:space="preserve">Protein-disulfide isomerase </t>
  </si>
  <si>
    <t>EQ812_01290</t>
  </si>
  <si>
    <t>A0A133Q5A6</t>
  </si>
  <si>
    <t xml:space="preserve">TetR family transcriptional regulator </t>
  </si>
  <si>
    <t>EQ812_01140</t>
  </si>
  <si>
    <t>A0A4Q9WDD7</t>
  </si>
  <si>
    <t xml:space="preserve">Undecaprenyl/decaprenyl-phosphate alpha-N-acetylglucosaminyl 1-phosphate transferase </t>
  </si>
  <si>
    <t>EQ812_04645</t>
  </si>
  <si>
    <t>A0A4Q9WCT1</t>
  </si>
  <si>
    <t xml:space="preserve">Tyrosine recombinase XerD </t>
  </si>
  <si>
    <t>xerD</t>
  </si>
  <si>
    <t>A0A292DDD7</t>
  </si>
  <si>
    <t xml:space="preserve">Probable nitronate monooxygenase </t>
  </si>
  <si>
    <t>EQ812_04015</t>
  </si>
  <si>
    <t>A0A4Q9WCE3</t>
  </si>
  <si>
    <t xml:space="preserve">Peptidoglycan glycosyltransferase </t>
  </si>
  <si>
    <t>EQ812_09410</t>
  </si>
  <si>
    <t>A0A4Q9W938</t>
  </si>
  <si>
    <t xml:space="preserve">2-keto-4-pentenoate hydratase </t>
  </si>
  <si>
    <t>EQ812_05065</t>
  </si>
  <si>
    <t>A0A4Q9WAQ4</t>
  </si>
  <si>
    <t xml:space="preserve">DUF4040 family protein </t>
  </si>
  <si>
    <t>EQ812_08795</t>
  </si>
  <si>
    <t>A0A4Q9WBC9</t>
  </si>
  <si>
    <t xml:space="preserve">Trehalose permease IIC protein </t>
  </si>
  <si>
    <t>EQ812_04865</t>
  </si>
  <si>
    <t>A0A4Q9WAK8</t>
  </si>
  <si>
    <t xml:space="preserve">LytTr DNA-binding domain protein </t>
  </si>
  <si>
    <t>HMPREF3225_00451</t>
  </si>
  <si>
    <t>A0A133QAD0</t>
  </si>
  <si>
    <t xml:space="preserve">tRNA(Met) cytidine acetate ligase </t>
  </si>
  <si>
    <t>tmcAL</t>
  </si>
  <si>
    <t>A0A4Q9WBW6</t>
  </si>
  <si>
    <t xml:space="preserve">YjiH family protein </t>
  </si>
  <si>
    <t>EQ812_00050</t>
  </si>
  <si>
    <t>A0A292DJD5</t>
  </si>
  <si>
    <t xml:space="preserve">Response regulator SaeR </t>
  </si>
  <si>
    <t>HMPREF3225_00097</t>
  </si>
  <si>
    <t>A0A133QC61</t>
  </si>
  <si>
    <t xml:space="preserve">Patatin-like phospholipase family protein </t>
  </si>
  <si>
    <t>EQ812_05010</t>
  </si>
  <si>
    <t>A0A292DHR9</t>
  </si>
  <si>
    <t xml:space="preserve">tRNA-2-methylthio-N(6)-dimethylallyladenosine synthase </t>
  </si>
  <si>
    <t>miaB</t>
  </si>
  <si>
    <t>A0A133Q3Q4</t>
  </si>
  <si>
    <t xml:space="preserve">Putative rRNA methylase </t>
  </si>
  <si>
    <t>HMPREF3225_00256</t>
  </si>
  <si>
    <t>A0A133QBE3</t>
  </si>
  <si>
    <t xml:space="preserve">o-succinylbenzoate synthase </t>
  </si>
  <si>
    <t>menC</t>
  </si>
  <si>
    <t>A0A4Q9W999</t>
  </si>
  <si>
    <t xml:space="preserve">Septum formation initiator family protein </t>
  </si>
  <si>
    <t>EQ812_11920</t>
  </si>
  <si>
    <t>A0A4Q9W5R8</t>
  </si>
  <si>
    <t xml:space="preserve">Esterase family protein </t>
  </si>
  <si>
    <t>tanA</t>
  </si>
  <si>
    <t>A0A4Q9WCE8</t>
  </si>
  <si>
    <t xml:space="preserve">Cation transporter </t>
  </si>
  <si>
    <t>EQ812_04425</t>
  </si>
  <si>
    <t>A0A4Q9WEA8</t>
  </si>
  <si>
    <t xml:space="preserve">TIGR01741 family protein </t>
  </si>
  <si>
    <t>EQ812_04080</t>
  </si>
  <si>
    <t>A0A4Q9WF83</t>
  </si>
  <si>
    <t xml:space="preserve">Carbon-nitrogen family hydrolase </t>
  </si>
  <si>
    <t>EQ812_10440</t>
  </si>
  <si>
    <t>A0A4Q9WBL8</t>
  </si>
  <si>
    <t xml:space="preserve">Ribonuclease HIII </t>
  </si>
  <si>
    <t>rnhC</t>
    <phoneticPr fontId="1" type="noConversion"/>
  </si>
  <si>
    <t>A0A133QA06</t>
  </si>
  <si>
    <t xml:space="preserve">Putative rod shape-determining protein RodA </t>
  </si>
  <si>
    <t>EQ812_12165</t>
  </si>
  <si>
    <t>A0A133Q811</t>
  </si>
  <si>
    <t xml:space="preserve">RNA-binding protein </t>
  </si>
  <si>
    <t>EQ812_02810</t>
  </si>
  <si>
    <t>A0A133QA25</t>
  </si>
  <si>
    <t xml:space="preserve">Small ribosomal subunit biogenesis GTPase RsgA </t>
  </si>
  <si>
    <t>rsgA</t>
  </si>
  <si>
    <t>A0A133Q9Y1</t>
  </si>
  <si>
    <t xml:space="preserve">5'-nucleotidase protein </t>
  </si>
  <si>
    <t>HMPREF3225_00701</t>
  </si>
  <si>
    <t>A0A133Q919</t>
  </si>
  <si>
    <t xml:space="preserve">Gluconate permease </t>
  </si>
  <si>
    <t>HMPREF3225_00081</t>
  </si>
  <si>
    <t>A0A292DJZ8</t>
  </si>
  <si>
    <t xml:space="preserve">Osmoprotectant ABC transporter substrate-binding protein (Fragment) </t>
  </si>
  <si>
    <t>EQ812_13700</t>
  </si>
  <si>
    <t>A0A4Q9W280</t>
  </si>
  <si>
    <t xml:space="preserve">Formate/nitrite transporter </t>
  </si>
  <si>
    <t>HMPREF3225_01364</t>
  </si>
  <si>
    <t>A0A133Q5B1</t>
  </si>
  <si>
    <t xml:space="preserve">YycI </t>
  </si>
  <si>
    <t>yycI</t>
  </si>
  <si>
    <t>A8DN22</t>
  </si>
  <si>
    <t xml:space="preserve">Class A sortase SrtA </t>
  </si>
  <si>
    <t>EQ812_01845</t>
  </si>
  <si>
    <t>A0A4Q9WE38</t>
  </si>
  <si>
    <t xml:space="preserve">Aspartokinase </t>
  </si>
  <si>
    <t>HMPREF3225_01697</t>
  </si>
  <si>
    <t>A0A133Q3J4</t>
  </si>
  <si>
    <t xml:space="preserve">Radical SAM protein family </t>
  </si>
  <si>
    <t>HMPREF3225_00255</t>
  </si>
  <si>
    <t>A0A133QBD8</t>
  </si>
  <si>
    <t xml:space="preserve">VraC protein </t>
  </si>
  <si>
    <t>EQ812_06945</t>
  </si>
  <si>
    <t>A0A4V2KVM0</t>
  </si>
  <si>
    <t xml:space="preserve">DUF1027 domain-containing protein </t>
  </si>
  <si>
    <t>EQ812_03990</t>
  </si>
  <si>
    <t>A0A4Q9WCE6</t>
  </si>
  <si>
    <t xml:space="preserve">L-ascorbate 6-phosphate lactonase </t>
  </si>
  <si>
    <t>EQ812_07590</t>
  </si>
  <si>
    <t>A0A133Q315</t>
  </si>
  <si>
    <t xml:space="preserve">tRNA pseudouridine synthase A </t>
  </si>
  <si>
    <t>truA</t>
  </si>
  <si>
    <t>A0A133Q4P4</t>
  </si>
  <si>
    <t xml:space="preserve">ParB/RepB/Spo0J family partition protein </t>
  </si>
  <si>
    <t>EQ812_05255</t>
  </si>
  <si>
    <t>A0A292DHC9</t>
  </si>
  <si>
    <t xml:space="preserve">Cassette chromosome recombinase B </t>
  </si>
  <si>
    <t>ccrB2</t>
  </si>
  <si>
    <t>A0A4Y5MXN7</t>
  </si>
  <si>
    <t xml:space="preserve">Class I SAM-dependent RNA methyltransferase </t>
  </si>
  <si>
    <t>EQ812_07945</t>
  </si>
  <si>
    <t>A0A292DEG7</t>
  </si>
  <si>
    <t xml:space="preserve">MoxR family ATPase </t>
    <phoneticPr fontId="1" type="noConversion"/>
  </si>
  <si>
    <t>EQ812_07745</t>
    <phoneticPr fontId="1" type="noConversion"/>
  </si>
  <si>
    <t>A0A292DEP5</t>
  </si>
  <si>
    <t xml:space="preserve">LysR substrate binding domain protein </t>
    <phoneticPr fontId="1" type="noConversion"/>
  </si>
  <si>
    <t>HMPREF3225_01218</t>
    <phoneticPr fontId="1" type="noConversion"/>
  </si>
  <si>
    <t>A0A133Q6A6</t>
  </si>
  <si>
    <t xml:space="preserve">Cassette chromosome recombinase A4-like protein </t>
    <phoneticPr fontId="1" type="noConversion"/>
  </si>
  <si>
    <t>ccrA4</t>
    <phoneticPr fontId="1" type="noConversion"/>
  </si>
  <si>
    <t>A0A2D0URY5</t>
  </si>
  <si>
    <t>Planktonic cell only</t>
    <phoneticPr fontId="1" type="noConversion"/>
  </si>
  <si>
    <t xml:space="preserve">Cadmium efflux system accessory protein </t>
  </si>
  <si>
    <t>CGMH118_39</t>
  </si>
  <si>
    <t>A0A4Y5MXM7</t>
  </si>
  <si>
    <t xml:space="preserve">DUF5080 family protein </t>
  </si>
  <si>
    <t>EQ812_04050</t>
  </si>
  <si>
    <t>A0A4Q9WCF5</t>
  </si>
  <si>
    <t xml:space="preserve">Ferrous iron transport protein B </t>
  </si>
  <si>
    <t>HMPREF3225_00188</t>
  </si>
  <si>
    <t>A0A133QBJ7</t>
  </si>
  <si>
    <t xml:space="preserve">DUF1963 domain-containing protein </t>
  </si>
  <si>
    <t>EQ812_05370</t>
  </si>
  <si>
    <t>A0A4Q9WAV7</t>
  </si>
  <si>
    <t xml:space="preserve">PTS system lactose-specific EIICB component </t>
  </si>
  <si>
    <t>EQ812_00115</t>
  </si>
  <si>
    <t>A0A4Q9WEL9</t>
  </si>
  <si>
    <t xml:space="preserve">Cyclase family protein (Fragment) </t>
  </si>
  <si>
    <t>EQ812_13800</t>
  </si>
  <si>
    <t>A0A4Q9W066</t>
  </si>
  <si>
    <t xml:space="preserve">PTS system lactose-specific EIIA component </t>
  </si>
  <si>
    <t>EQ812_00120</t>
  </si>
  <si>
    <t>A0A4Q9WCW2</t>
  </si>
  <si>
    <t xml:space="preserve">Nitrate reductase subunit beta </t>
  </si>
  <si>
    <t>narH</t>
  </si>
  <si>
    <t>A0A4Q9WE60</t>
  </si>
  <si>
    <t xml:space="preserve">DUF1433 domain-containing protein </t>
  </si>
  <si>
    <t>EQ812_03435</t>
  </si>
  <si>
    <t>A0A4Q9WC46</t>
  </si>
  <si>
    <t xml:space="preserve">Putative esterase </t>
  </si>
  <si>
    <t>HMPREF3225_02322</t>
  </si>
  <si>
    <t>A0A133Q0E5</t>
  </si>
  <si>
    <t xml:space="preserve">MerR family transcriptional regulator </t>
  </si>
  <si>
    <t>EQ812_07320</t>
  </si>
  <si>
    <t>A0A4Q9WDW9</t>
  </si>
  <si>
    <t xml:space="preserve">Metallo-beta-lactamase family protein </t>
  </si>
  <si>
    <t>CMUSL25_32</t>
  </si>
  <si>
    <t>A0A2D0URZ3</t>
  </si>
  <si>
    <t xml:space="preserve">Molybdopterin biosynthesis protein MoeB </t>
  </si>
  <si>
    <t>EQ812_00500</t>
  </si>
  <si>
    <t>A0A4V2KVY2</t>
  </si>
  <si>
    <t xml:space="preserve">Precorrin-2 dehydrogenase </t>
  </si>
  <si>
    <t>EQ812_02400</t>
  </si>
  <si>
    <t>A0A4Q9WFR0</t>
  </si>
  <si>
    <t xml:space="preserve">DUF423 domain-containing protein </t>
  </si>
  <si>
    <t>EQ812_08585</t>
  </si>
  <si>
    <t>A0A4Q9W9J9</t>
  </si>
  <si>
    <t xml:space="preserve">Choloylglycine hydrolase family protein </t>
  </si>
  <si>
    <t>EQ812_06810</t>
  </si>
  <si>
    <t>A0A4Q9WBJ5</t>
  </si>
  <si>
    <t xml:space="preserve">Putative transcription factor FapR </t>
  </si>
  <si>
    <t>HMPREF3225_00598</t>
  </si>
  <si>
    <t>A0A133Q9Y4</t>
  </si>
  <si>
    <t xml:space="preserve">DNA replication initiation control protein YabA </t>
  </si>
  <si>
    <t>yabA</t>
  </si>
  <si>
    <t>A0A292DHN2</t>
  </si>
  <si>
    <t xml:space="preserve">Putative glycolipid permease LtaA </t>
  </si>
  <si>
    <t>HMPREF3225_00709</t>
  </si>
  <si>
    <t>A0A133Q8Y6</t>
  </si>
  <si>
    <t xml:space="preserve">Glucohydrolase (Fragment) </t>
  </si>
  <si>
    <t>EQ812_12675</t>
  </si>
  <si>
    <t>A0A4Q9W2V0</t>
  </si>
  <si>
    <t xml:space="preserve">Solute:sodium symporter family transporter (Fragment) </t>
  </si>
  <si>
    <t>EQ812_12825</t>
  </si>
  <si>
    <t>A0A4Q9W1H8</t>
  </si>
  <si>
    <t xml:space="preserve">Ribonucleoside hydrolase RihC </t>
  </si>
  <si>
    <t>rihC</t>
  </si>
  <si>
    <t>A0A4Q9WC26</t>
  </si>
  <si>
    <t xml:space="preserve">Teichoic acid D-alanyltransferase </t>
  </si>
  <si>
    <t>dltB</t>
  </si>
  <si>
    <t>A0A133Q8E5</t>
  </si>
  <si>
    <t xml:space="preserve">Uroporphyrinogen-III C-methyltransferase </t>
  </si>
  <si>
    <t>cobA</t>
  </si>
  <si>
    <t>A0A292DK98</t>
  </si>
  <si>
    <t xml:space="preserve">2-succinyl-5-enolpyruvyl-6-hydroxy-3-cyclohexene-1-carboxylate synthase (Fragment) </t>
  </si>
  <si>
    <t>EQ812_14285</t>
  </si>
  <si>
    <t>A0A4Q9W022</t>
  </si>
  <si>
    <t xml:space="preserve">Phosphoribosylformylglycinamidine cyclo-ligase (Fragment) </t>
  </si>
  <si>
    <t>EQ812_12635</t>
  </si>
  <si>
    <t>A0A4Q9W2L3</t>
  </si>
  <si>
    <t xml:space="preserve">APC family permease </t>
  </si>
  <si>
    <t>EQ812_06165</t>
  </si>
  <si>
    <t>A0A133QCD8</t>
  </si>
  <si>
    <t xml:space="preserve">Aquaporin family protein </t>
  </si>
  <si>
    <t>EQ812_07275</t>
  </si>
  <si>
    <t>A0A133Q3Q8</t>
  </si>
  <si>
    <t xml:space="preserve">Glutamate synthase large subunit </t>
  </si>
  <si>
    <t>EQ812_04880</t>
  </si>
  <si>
    <t>A0A4Q9WBI1</t>
  </si>
  <si>
    <t xml:space="preserve">Hydroxyethylthiazole kinase </t>
  </si>
  <si>
    <t>thiM</t>
  </si>
  <si>
    <t>A0A133QC15</t>
  </si>
  <si>
    <t xml:space="preserve">Glyoxalase family protein </t>
  </si>
  <si>
    <t>HMPREF3225_02342</t>
  </si>
  <si>
    <t>A0A133Q032</t>
  </si>
  <si>
    <t xml:space="preserve">2-oxoacid:ferredoxin oxidoreductase subunit beta (Fragment) </t>
  </si>
  <si>
    <t>EQ812_12910</t>
  </si>
  <si>
    <t>A0A4Q9W1Z9</t>
  </si>
  <si>
    <t xml:space="preserve">Acylphosphatase </t>
  </si>
  <si>
    <t>EQ812_07770</t>
  </si>
  <si>
    <t>A0A133Q346</t>
  </si>
  <si>
    <t xml:space="preserve">HAMP domain-containing histidine kinase </t>
  </si>
  <si>
    <t>EQ812_02465</t>
  </si>
  <si>
    <t>A0A4Q9WEE3</t>
  </si>
  <si>
    <t xml:space="preserve">NupC/NupG family nucleoside CNT transporter </t>
  </si>
  <si>
    <t>EQ812_06755</t>
  </si>
  <si>
    <t>A0A4Q9WCD4</t>
  </si>
  <si>
    <t xml:space="preserve">CoA-disulfide reductase </t>
  </si>
  <si>
    <t>EQ812_10180</t>
  </si>
  <si>
    <t>A0A4Q9W9M1</t>
  </si>
  <si>
    <t xml:space="preserve">Anthranilate synthase component I family protein </t>
  </si>
  <si>
    <t>EQ812_09225</t>
  </si>
  <si>
    <t>A0A133Q1C6</t>
  </si>
  <si>
    <t xml:space="preserve">Glycosyltransferase </t>
  </si>
  <si>
    <t>EQ812_01650</t>
  </si>
  <si>
    <t>A0A133Q624</t>
  </si>
  <si>
    <t xml:space="preserve">Glycosyl hydrolase family 25 </t>
  </si>
  <si>
    <t>EQ812_05230</t>
  </si>
  <si>
    <t>A0A133Q7Y3</t>
  </si>
  <si>
    <t xml:space="preserve">Sortase family protein </t>
  </si>
  <si>
    <t>HMPREF3225_01241</t>
  </si>
  <si>
    <t>A0A133Q671</t>
  </si>
  <si>
    <t xml:space="preserve">Metal-sulfur cluster assembly factor </t>
  </si>
  <si>
    <t>EQ812_03690</t>
  </si>
  <si>
    <t>A0A133Q8T0</t>
  </si>
  <si>
    <t xml:space="preserve">YycI domain-containing protein </t>
  </si>
  <si>
    <t>EQ812_05590</t>
  </si>
  <si>
    <t>A0A4Q9WAZ4</t>
  </si>
  <si>
    <t xml:space="preserve">Lipoprotein signal peptidase </t>
  </si>
  <si>
    <t>lspA</t>
  </si>
  <si>
    <t>A0A133Q9W2</t>
  </si>
  <si>
    <t xml:space="preserve">Thiamine diphosphokinase (Fragment) </t>
  </si>
  <si>
    <t>EQ812_13690</t>
  </si>
  <si>
    <t>A0A4Q9W1N1</t>
  </si>
  <si>
    <t xml:space="preserve">Putative hemin transport system permease protein HrtB </t>
  </si>
  <si>
    <t>EQ812_09000</t>
  </si>
  <si>
    <t>A0A133QAF3</t>
  </si>
  <si>
    <t xml:space="preserve">THUMP domain protein </t>
  </si>
  <si>
    <t>HMPREF3225_01812</t>
  </si>
  <si>
    <t>A0A133Q3A3</t>
  </si>
  <si>
    <t xml:space="preserve">Hydratase/decarboxylase </t>
  </si>
  <si>
    <t>HMPREF3225_00968</t>
  </si>
  <si>
    <t>A0A133Q7R7</t>
  </si>
  <si>
    <t xml:space="preserve">TIGR00245 family protein </t>
  </si>
  <si>
    <t>HMPREF3225_01307</t>
  </si>
  <si>
    <t>A0A133Q5X1</t>
  </si>
  <si>
    <t xml:space="preserve">Probable heme-iron transport system permease protein IsdF </t>
  </si>
  <si>
    <t>HMPREF3225_00114</t>
  </si>
  <si>
    <t>A0A133QCC6</t>
  </si>
  <si>
    <t xml:space="preserve">Putative stage 0 sporulation protein J </t>
  </si>
  <si>
    <t>HMPREF3225_01013</t>
  </si>
  <si>
    <t>A0A133Q7S4</t>
  </si>
  <si>
    <t xml:space="preserve">Methyltransferase domain-containing protein </t>
    <phoneticPr fontId="1" type="noConversion"/>
  </si>
  <si>
    <t>EQ812_09565</t>
    <phoneticPr fontId="1" type="noConversion"/>
  </si>
  <si>
    <t>A0A292DDN9</t>
  </si>
  <si>
    <t xml:space="preserve">ATPase family protein </t>
    <phoneticPr fontId="1" type="noConversion"/>
  </si>
  <si>
    <t>HMPREF3225_01770</t>
    <phoneticPr fontId="1" type="noConversion"/>
  </si>
  <si>
    <t>A0A133Q347</t>
  </si>
  <si>
    <t xml:space="preserve">DUF5084 domain-containing protein </t>
    <phoneticPr fontId="1" type="noConversion"/>
  </si>
  <si>
    <t>EQ812_04065</t>
    <phoneticPr fontId="1" type="noConversion"/>
  </si>
  <si>
    <t>A0A4Q9WCN8</t>
  </si>
  <si>
    <t>Biofilm only</t>
    <phoneticPr fontId="1" type="noConversion"/>
  </si>
  <si>
    <t xml:space="preserve">Probable dual-specificity RNA methyltransferase RlmN </t>
    <phoneticPr fontId="1" type="noConversion"/>
  </si>
  <si>
    <t>rlmN</t>
  </si>
  <si>
    <t>A0A4Q9WBQ6</t>
  </si>
  <si>
    <t xml:space="preserve">CCA-adding enzyme </t>
    <phoneticPr fontId="1" type="noConversion"/>
  </si>
  <si>
    <t>cca</t>
  </si>
  <si>
    <t>A0A4Q9WB61</t>
  </si>
  <si>
    <t xml:space="preserve">Acetyl-CoA carboxylase biotin carboxyl carrier protein subunit </t>
    <phoneticPr fontId="1" type="noConversion"/>
  </si>
  <si>
    <t>EQ812_10645</t>
  </si>
  <si>
    <t>A0A4Q9W9W2</t>
  </si>
  <si>
    <t xml:space="preserve">tRNA uridine(34) hydroxylase </t>
  </si>
  <si>
    <t>trhO</t>
  </si>
  <si>
    <t>A0A4Q9WBJ7</t>
  </si>
  <si>
    <t xml:space="preserve">Ribosome maturation factor RimM </t>
  </si>
  <si>
    <t>rimM</t>
    <phoneticPr fontId="1" type="noConversion"/>
  </si>
  <si>
    <t>A0A133QAB1</t>
  </si>
  <si>
    <t xml:space="preserve">HTH-type transcriptional regulator SarZ </t>
  </si>
  <si>
    <t>EQ812_01190</t>
  </si>
  <si>
    <t>A0A133Q5C5</t>
  </si>
  <si>
    <t xml:space="preserve">DHA2 family efflux MFS transporter permease subunit </t>
  </si>
  <si>
    <t>EQ812_00015</t>
  </si>
  <si>
    <t>A0A4V2KW16</t>
  </si>
  <si>
    <t xml:space="preserve">Biotin-dependent carboxylase domain protein </t>
  </si>
  <si>
    <t>HMPREF3225_01965</t>
  </si>
  <si>
    <t>A0A133Q2B4</t>
  </si>
  <si>
    <t xml:space="preserve">Glycerol-3-phosphate transporter </t>
  </si>
  <si>
    <t>glpT</t>
  </si>
  <si>
    <t>A0A292DH81</t>
  </si>
  <si>
    <t xml:space="preserve">tRNA dimethylallyltransferase </t>
  </si>
  <si>
    <t>miaA</t>
  </si>
  <si>
    <t>A0A133Q3R6</t>
  </si>
  <si>
    <t xml:space="preserve">3-hydroxyacyl-[acyl-carrier-protein] dehydratase FabZ </t>
  </si>
  <si>
    <t>fabZ</t>
  </si>
  <si>
    <t>A0A133QBN3</t>
  </si>
  <si>
    <t xml:space="preserve">5-oxoprolinase subunit PxpB </t>
  </si>
  <si>
    <t>pxpB</t>
  </si>
  <si>
    <t>A0A4V2KVC8</t>
  </si>
  <si>
    <t xml:space="preserve">33 kDa chaperonin </t>
  </si>
  <si>
    <t>hslO</t>
  </si>
  <si>
    <t>A0A133PZJ6</t>
  </si>
  <si>
    <t xml:space="preserve">UvrABC system protein C </t>
  </si>
  <si>
    <t>uvrC</t>
  </si>
  <si>
    <t>A0A292DEA5</t>
  </si>
  <si>
    <t xml:space="preserve">CvpA family protein </t>
  </si>
  <si>
    <t>EQ812_02950</t>
  </si>
  <si>
    <t>A0A133Q9S0</t>
  </si>
  <si>
    <t xml:space="preserve">Putative HTH-type transcriptional regulator LrpC </t>
  </si>
  <si>
    <t>HMPREF3225_01087</t>
  </si>
  <si>
    <t>A0A133Q796</t>
  </si>
  <si>
    <t xml:space="preserve">Efflux RND transporter periplasmic adaptor subunit </t>
  </si>
  <si>
    <t>EQ812_05315</t>
  </si>
  <si>
    <t>A0A4Q9WAU9</t>
  </si>
  <si>
    <t xml:space="preserve">Sensor protein VraS </t>
  </si>
  <si>
    <t>EQ812_10155</t>
  </si>
  <si>
    <t>A0A133QAZ4</t>
  </si>
  <si>
    <t xml:space="preserve">Isoprenyl transferase </t>
  </si>
  <si>
    <t>HMPREF3225_00634</t>
  </si>
  <si>
    <t>A0A133QA48</t>
  </si>
  <si>
    <t xml:space="preserve">UPF0316 protein EQ812_10295 </t>
  </si>
  <si>
    <t>EQ812_10295</t>
  </si>
  <si>
    <t>A0A292DLE5</t>
  </si>
  <si>
    <t xml:space="preserve">Bifunctional ligase/repressor BirA </t>
  </si>
  <si>
    <t>birA</t>
  </si>
  <si>
    <t>A0A133Q3A0</t>
  </si>
  <si>
    <t xml:space="preserve">PTS transporter subunit IIC </t>
  </si>
  <si>
    <t>EQ812_09895</t>
  </si>
  <si>
    <t>A0A4Q9W9C9</t>
  </si>
  <si>
    <t xml:space="preserve">Formamidopyrimidine-DNA glycosylase </t>
  </si>
  <si>
    <t>mutM</t>
  </si>
  <si>
    <t>A0A4Q9W8B5</t>
  </si>
  <si>
    <t xml:space="preserve">Holliday junction resolvase RecU </t>
  </si>
  <si>
    <t>recU</t>
  </si>
  <si>
    <t>A0A133Q385</t>
  </si>
  <si>
    <t xml:space="preserve">Transporter substrate-binding domain-containing protein </t>
  </si>
  <si>
    <t>EQ812_01315</t>
  </si>
  <si>
    <t>A0A4Q9WDH8</t>
  </si>
  <si>
    <t xml:space="preserve">Transporter </t>
  </si>
  <si>
    <t>EQ812_10160</t>
  </si>
  <si>
    <t>A0A133QAZ8</t>
  </si>
  <si>
    <t xml:space="preserve">DEAD-box ATP-dependent RNA helicase CshB </t>
  </si>
  <si>
    <t>cshB</t>
  </si>
  <si>
    <t>A0A133Q286</t>
  </si>
  <si>
    <t xml:space="preserve">tRNA (N(6)-L-threonylcarbamoyladenosine(37)-C(2))-methylthiotransferase MtaB </t>
  </si>
  <si>
    <t>mtaB</t>
  </si>
  <si>
    <t>A0A292DE07</t>
  </si>
  <si>
    <t xml:space="preserve">Lipoyl synthase </t>
  </si>
  <si>
    <t>lipA</t>
  </si>
  <si>
    <t>A0A133Q8H0</t>
  </si>
  <si>
    <t xml:space="preserve">Octanoyl-[GcvH]:protein N-octanoyltransferase </t>
  </si>
  <si>
    <t>lipL</t>
  </si>
  <si>
    <t>A0A292DHY7</t>
  </si>
  <si>
    <t xml:space="preserve">DNA helicase </t>
  </si>
  <si>
    <t>recQ</t>
  </si>
  <si>
    <t>A0A133Q1D0</t>
  </si>
  <si>
    <t xml:space="preserve">Methionine ABC transporter ATP-binding protein </t>
  </si>
  <si>
    <t>EQ812_04260</t>
    <phoneticPr fontId="1" type="noConversion"/>
  </si>
  <si>
    <t>A0A292DHD3</t>
  </si>
  <si>
    <t xml:space="preserve">Signal recognition particle protein </t>
  </si>
  <si>
    <t>ffh</t>
  </si>
  <si>
    <t>A0A133Q9Z1</t>
  </si>
  <si>
    <t xml:space="preserve">Acetyl-CoA carboxylase biotin carboxylase subunit </t>
  </si>
  <si>
    <t>EQ812_10640</t>
  </si>
  <si>
    <t>A0A133Q2A8</t>
  </si>
  <si>
    <t xml:space="preserve">Phosphoribosylformylglycinamidine synthase subunit PurS </t>
  </si>
  <si>
    <t>purS</t>
  </si>
  <si>
    <t>A0A133Q921</t>
  </si>
  <si>
    <t xml:space="preserve">Na+/H+ antiporter NhaC family protein </t>
  </si>
  <si>
    <t>EQ812_00715</t>
  </si>
  <si>
    <t>A0A133QAR6</t>
  </si>
  <si>
    <t xml:space="preserve">DUF5082 domain-containing protein </t>
  </si>
  <si>
    <t>HMPREF3225_00826</t>
  </si>
  <si>
    <t>A0A133Q8I5</t>
  </si>
  <si>
    <t xml:space="preserve">Zinc metallopeptidase </t>
  </si>
  <si>
    <t>EQ812_08025</t>
  </si>
  <si>
    <t>A0A292DEG5</t>
  </si>
  <si>
    <t xml:space="preserve">Zinc metalloprotease </t>
  </si>
  <si>
    <t>HMPREF3225_01633</t>
  </si>
  <si>
    <t>A0A133Q3M2</t>
  </si>
  <si>
    <t xml:space="preserve">Nuclease SbcCD subunit D </t>
  </si>
  <si>
    <t>sbcD</t>
  </si>
  <si>
    <t>A0A292DEU6</t>
  </si>
  <si>
    <t xml:space="preserve">DUF1811 family protein </t>
  </si>
  <si>
    <t>EQ812_10090</t>
  </si>
  <si>
    <t>A0A4Q9W9G6</t>
  </si>
  <si>
    <t xml:space="preserve">Permease </t>
  </si>
  <si>
    <t>EQ812_00660</t>
  </si>
  <si>
    <t>A0A292DJE1</t>
  </si>
  <si>
    <t xml:space="preserve">tRNA pseudouridine synthase B </t>
  </si>
  <si>
    <t>truB</t>
  </si>
  <si>
    <t>A0A133Q3N5</t>
  </si>
  <si>
    <t xml:space="preserve">Ribosomal RNA small subunit methyltransferase G </t>
  </si>
  <si>
    <t>rsmG</t>
  </si>
  <si>
    <t>A0A4Q9WBN9</t>
  </si>
  <si>
    <t xml:space="preserve">5-oxoprolinase subunit A </t>
  </si>
  <si>
    <t>pxpA</t>
  </si>
  <si>
    <t>A0A133Q2A9</t>
  </si>
  <si>
    <t xml:space="preserve">DNA topoisomerase 3 </t>
  </si>
  <si>
    <t>topB</t>
  </si>
  <si>
    <t>A0A4Q9WD25</t>
  </si>
  <si>
    <t xml:space="preserve">PSP1 protein </t>
  </si>
  <si>
    <t>EQ812_12030</t>
  </si>
  <si>
    <t>A0A133PZQ2</t>
  </si>
  <si>
    <t xml:space="preserve">MOSC domain-containing protein </t>
  </si>
  <si>
    <t>EQ812_00750</t>
  </si>
  <si>
    <t>A0A292DJ42</t>
  </si>
  <si>
    <t xml:space="preserve">Mini-ribonuclease 3 </t>
  </si>
  <si>
    <t>mrnC</t>
  </si>
  <si>
    <t>A0A292DK45</t>
  </si>
  <si>
    <t xml:space="preserve">Lipoprotein </t>
  </si>
  <si>
    <t>EQ812_04250</t>
  </si>
  <si>
    <t>A0A133Q8J4</t>
  </si>
  <si>
    <t xml:space="preserve">DNA-directed DNA polymerase </t>
  </si>
  <si>
    <t>dnaE</t>
  </si>
  <si>
    <t>A0A4Q9W913</t>
  </si>
  <si>
    <t xml:space="preserve">Putative O-antigen export system ATP-binding protein RfbB </t>
  </si>
  <si>
    <t>tagH</t>
  </si>
  <si>
    <t>A0A133Q0R3</t>
  </si>
  <si>
    <t xml:space="preserve">DUF443 family protein </t>
  </si>
  <si>
    <t>EQ812_01465</t>
  </si>
  <si>
    <t>A0A4Q9WE34</t>
  </si>
  <si>
    <t xml:space="preserve">Probable cell division protein WhiA </t>
  </si>
  <si>
    <t>whiA</t>
  </si>
  <si>
    <t>A0A133Q825</t>
  </si>
  <si>
    <t xml:space="preserve">50S ribosomal protein L19 </t>
  </si>
  <si>
    <t>rplS</t>
  </si>
  <si>
    <t>A0A133QA09</t>
  </si>
  <si>
    <t xml:space="preserve">Tyrosine recombinase XerC </t>
  </si>
  <si>
    <t>xerC</t>
  </si>
  <si>
    <t>A0A4Q9WA57</t>
  </si>
  <si>
    <t xml:space="preserve">D-3-phosphoglycerate dehydrogenase </t>
  </si>
  <si>
    <t>EQ812_09380</t>
  </si>
  <si>
    <t>A0A4Q9W928</t>
  </si>
  <si>
    <t xml:space="preserve">Peroxide-responsive transcriptional repressor PerR </t>
  </si>
  <si>
    <t>EQ812_10035</t>
  </si>
  <si>
    <t>A0A292DLJ4</t>
  </si>
  <si>
    <t xml:space="preserve">7-cyano-7-deazaguanine synthase </t>
  </si>
  <si>
    <t>queC</t>
  </si>
  <si>
    <t>A0A133Q1D7</t>
  </si>
  <si>
    <t xml:space="preserve">Response regulator protein VraR </t>
  </si>
  <si>
    <t>EQ812_10150</t>
  </si>
  <si>
    <t>A0A133QAY4</t>
  </si>
  <si>
    <t xml:space="preserve">50S ribosomal protein L16 </t>
  </si>
  <si>
    <t>rplP</t>
  </si>
  <si>
    <t>A0A133Q4P8</t>
  </si>
  <si>
    <t xml:space="preserve">Tetratricopeptide repeat protein </t>
  </si>
  <si>
    <t>HMPREF3225_00907</t>
  </si>
  <si>
    <t>A0A133Q852</t>
  </si>
  <si>
    <t xml:space="preserve">Glycosyltransferase family 4 protein </t>
  </si>
  <si>
    <t>EQ812_00875</t>
  </si>
  <si>
    <t>A0A4Q9WEZ8</t>
  </si>
  <si>
    <t xml:space="preserve">MutS domain V protein </t>
  </si>
  <si>
    <t>HMPREF3225_01576</t>
  </si>
  <si>
    <t>A0A133Q479</t>
  </si>
  <si>
    <t xml:space="preserve">Bacterial sugar transferase </t>
  </si>
  <si>
    <t>HMPREF3225_02305</t>
  </si>
  <si>
    <t>A0A133Q0D2</t>
  </si>
  <si>
    <t xml:space="preserve">Probable acetyl-CoA acyltransferase </t>
  </si>
  <si>
    <t>HMPREF3225_01214</t>
  </si>
  <si>
    <t>A0A133Q6C3</t>
  </si>
  <si>
    <t xml:space="preserve">Bifunctional cystathionine gamma-lyase/homocysteine desulfhydrase </t>
  </si>
  <si>
    <t>EQ812_04940</t>
  </si>
  <si>
    <t>A0A4Q9WDF1</t>
  </si>
  <si>
    <t xml:space="preserve">16S rRNA (cytosine(967)-C(5))-methyltransferase </t>
  </si>
  <si>
    <t>rsmB</t>
  </si>
  <si>
    <t>A0A4Q9WDH0</t>
  </si>
  <si>
    <t xml:space="preserve">DNA polymerase III subunit delta </t>
  </si>
  <si>
    <t>holA</t>
  </si>
  <si>
    <t>A0A0N7BA97</t>
  </si>
  <si>
    <t xml:space="preserve">CBS domain-containing protein </t>
  </si>
  <si>
    <t>EQ812_09285</t>
  </si>
  <si>
    <t>A0A292DF77</t>
  </si>
  <si>
    <t xml:space="preserve">DUF402 domain-containing protein </t>
  </si>
  <si>
    <t>EQ812_09045</t>
  </si>
  <si>
    <t>A0A133Q143</t>
  </si>
  <si>
    <t xml:space="preserve">Riboflavin biosynthesis protein RibBA </t>
  </si>
  <si>
    <t>ribBA</t>
  </si>
  <si>
    <t>A0A133QBE6</t>
  </si>
  <si>
    <t xml:space="preserve">HAD hydrolase family </t>
  </si>
  <si>
    <t>HMPREF3225_00545</t>
  </si>
  <si>
    <t>A0A133Q9U3</t>
  </si>
  <si>
    <t xml:space="preserve">NifU family protein </t>
  </si>
  <si>
    <t>EQ812_03940</t>
  </si>
  <si>
    <t>A0A133Q8E8</t>
  </si>
  <si>
    <t xml:space="preserve">Riboflavin biosynthesis protein RibD </t>
  </si>
  <si>
    <t>ribD</t>
  </si>
  <si>
    <t>A0A4Q9W984</t>
  </si>
  <si>
    <t xml:space="preserve">Phosphoribosylformylglycinamidine synthase subunit PurQ </t>
  </si>
  <si>
    <t>purQ</t>
  </si>
  <si>
    <t>A0A292DFB5</t>
  </si>
  <si>
    <t xml:space="preserve">Class A beta-lactamase-related serine hydrolase </t>
  </si>
  <si>
    <t>EQ812_03345</t>
  </si>
  <si>
    <t>A0A292DGA2</t>
  </si>
  <si>
    <t xml:space="preserve">Lytic transglycosylase </t>
  </si>
  <si>
    <t>EQ812_11545</t>
  </si>
  <si>
    <t>A0A133QBI3</t>
  </si>
  <si>
    <t xml:space="preserve">N-acetylglucosaminyldiphosphoundecaprenol N-acetyl-beta-D-mannosaminyltransferase </t>
  </si>
  <si>
    <t>EQ812_08860</t>
  </si>
  <si>
    <t>A0A133Q0N3</t>
  </si>
  <si>
    <t xml:space="preserve">Amino acid ABC transporter ATP-binding protein </t>
  </si>
  <si>
    <t>EQ812_01305</t>
  </si>
  <si>
    <t>A0A2Z2G3U2</t>
  </si>
  <si>
    <t xml:space="preserve">PTS glucose transporter subunit IIBC </t>
  </si>
  <si>
    <t>EQ812_09390</t>
  </si>
  <si>
    <t>A0A4Q9WAU2</t>
  </si>
  <si>
    <t xml:space="preserve">Glycine--tRNA ligase </t>
  </si>
  <si>
    <t>glyQS</t>
  </si>
  <si>
    <t>A0A133Q274</t>
  </si>
  <si>
    <t xml:space="preserve">Branched-chain amino acid transport system carrier protein </t>
  </si>
  <si>
    <t>brnQ</t>
  </si>
  <si>
    <t>A0A4Q9WB69</t>
  </si>
  <si>
    <t xml:space="preserve">DUF2294 domain-containing protein </t>
  </si>
  <si>
    <t>EQ812_08870</t>
  </si>
  <si>
    <t>A0A292DH11</t>
  </si>
  <si>
    <t xml:space="preserve">DNA mismatch repair protein MutL </t>
  </si>
  <si>
    <t>mutL</t>
  </si>
  <si>
    <t>A0A4V2KVM2</t>
  </si>
  <si>
    <t xml:space="preserve">Transport permease protein </t>
  </si>
  <si>
    <t>EQ812_08880</t>
  </si>
  <si>
    <t>A0A292DK64</t>
  </si>
  <si>
    <t xml:space="preserve">30S ribosomal protein S15 </t>
  </si>
  <si>
    <t>rpsO</t>
  </si>
  <si>
    <t>A0A133Q3M9</t>
  </si>
  <si>
    <t xml:space="preserve">Pyrroline-5-carboxylate reductase </t>
  </si>
  <si>
    <t>proC</t>
  </si>
  <si>
    <t>A0A133Q2T7</t>
  </si>
  <si>
    <t xml:space="preserve">Demethylmenaquinone methyltransferase </t>
  </si>
  <si>
    <t>menG</t>
  </si>
  <si>
    <t>A0A4V2KVN8</t>
  </si>
  <si>
    <t xml:space="preserve">HTH-type transcriptional regulator NorG </t>
  </si>
  <si>
    <t>EQ812_08250</t>
  </si>
  <si>
    <t>A0A4Q9WC20</t>
  </si>
  <si>
    <t xml:space="preserve">Threonine/serine exporter ThrE family protein </t>
  </si>
  <si>
    <t>EQ812_04655</t>
  </si>
  <si>
    <t>A0A133Q863</t>
  </si>
  <si>
    <t xml:space="preserve">Ribonuclease Y </t>
  </si>
  <si>
    <t>rny</t>
  </si>
  <si>
    <t>A0A292DEW5</t>
  </si>
  <si>
    <t xml:space="preserve">Phosphatidylglycerol--prolipoprotein diacylglyceryl transferase </t>
  </si>
  <si>
    <t>lgt</t>
  </si>
  <si>
    <t>A0A133Q834</t>
  </si>
  <si>
    <t xml:space="preserve">Alanine:cation symporter family protein </t>
  </si>
  <si>
    <t>EQ812_07535</t>
  </si>
  <si>
    <t>A0A292DG53</t>
  </si>
  <si>
    <t xml:space="preserve">DUF697 domain-containing protein </t>
  </si>
  <si>
    <t>EQ812_03215</t>
  </si>
  <si>
    <t>A0A4Q9WDR5</t>
  </si>
  <si>
    <t xml:space="preserve">DEAD-box ATP-dependent RNA helicase CshA </t>
  </si>
  <si>
    <t>cshA</t>
  </si>
  <si>
    <t>A0A133Q895</t>
  </si>
  <si>
    <t xml:space="preserve">Thiamine diphosphokinase </t>
  </si>
  <si>
    <t>EQ812_02665</t>
  </si>
  <si>
    <t>A0A292DGH3</t>
  </si>
  <si>
    <t xml:space="preserve">Sensor protein kinase WalK </t>
  </si>
  <si>
    <t>EQ812_11015</t>
  </si>
  <si>
    <t>A0A133Q2I2</t>
  </si>
  <si>
    <t xml:space="preserve">BrxA/BrxB family bacilliredoxin </t>
  </si>
  <si>
    <t>EQ812_07655</t>
  </si>
  <si>
    <t>A0A133Q228</t>
  </si>
  <si>
    <t xml:space="preserve">Heptaprenyl diphosphate synthase </t>
  </si>
  <si>
    <t>EQ812_08065</t>
  </si>
  <si>
    <t>A0A4Q9WB70</t>
  </si>
  <si>
    <t xml:space="preserve">Ribosomal RNA small subunit methyltransferase E </t>
  </si>
  <si>
    <t>EQ812_11380</t>
  </si>
  <si>
    <t>A0A4Q9W917</t>
  </si>
  <si>
    <t xml:space="preserve">Diguanylate cyclase domain protein </t>
  </si>
  <si>
    <t>EQ812_04650</t>
  </si>
  <si>
    <t>A0A133Q8G3</t>
  </si>
  <si>
    <t xml:space="preserve">DnaD domain protein </t>
  </si>
  <si>
    <t>EQ812_07990</t>
  </si>
  <si>
    <t>A0A133Q395</t>
  </si>
  <si>
    <t xml:space="preserve">ABC-F family ATP-binding cassette domain-containing protein (Fragment) </t>
  </si>
  <si>
    <t>EQ812_14300</t>
  </si>
  <si>
    <t>A0A4Q9VZC2</t>
  </si>
  <si>
    <t xml:space="preserve">Ribosome biogenesis GTPase YqeH </t>
  </si>
  <si>
    <t>yqeH</t>
  </si>
  <si>
    <t>A0A4Q9W7E3</t>
  </si>
  <si>
    <t xml:space="preserve">Ribosome biogenesis GTPase A </t>
  </si>
  <si>
    <t>ylqF</t>
  </si>
  <si>
    <t>A0A292DF87</t>
  </si>
  <si>
    <t xml:space="preserve">Uracil permease </t>
  </si>
  <si>
    <t>EQ812_02775</t>
  </si>
  <si>
    <t>A0A133Q9W3</t>
  </si>
  <si>
    <t xml:space="preserve">DNA-directed RNA polymerase subunit epsilon </t>
  </si>
  <si>
    <t>rpoY</t>
  </si>
  <si>
    <t>A0A133QAV8</t>
  </si>
  <si>
    <t xml:space="preserve">Serine acetyltransferase </t>
  </si>
  <si>
    <t>cysE</t>
  </si>
  <si>
    <t>A0A292DGN1</t>
  </si>
  <si>
    <t xml:space="preserve">DUF4176 domain-containing protein </t>
  </si>
  <si>
    <t>EQ812_01460</t>
  </si>
  <si>
    <t>A0A133Q5L4</t>
  </si>
  <si>
    <t xml:space="preserve">Preprotein translocase subunit YajC </t>
  </si>
  <si>
    <t>yajC</t>
  </si>
  <si>
    <t>A0A4Q9VZR8</t>
  </si>
  <si>
    <t xml:space="preserve">Energy-coupling factor transporter ATPase </t>
  </si>
  <si>
    <t>EQ812_00250</t>
  </si>
  <si>
    <t>A0A4V2KVX7</t>
  </si>
  <si>
    <t xml:space="preserve">RNA methyltransferase </t>
  </si>
  <si>
    <t>EQ812_02975</t>
  </si>
  <si>
    <t>A0A4Q9WEN8</t>
  </si>
  <si>
    <t xml:space="preserve">DUF1801 domain-containing protein </t>
  </si>
  <si>
    <t>EQ812_01505</t>
  </si>
  <si>
    <t>A0A133Q5X6</t>
  </si>
  <si>
    <t xml:space="preserve">Histidine kinase (Fragment) </t>
  </si>
  <si>
    <t>EQ812_13945</t>
  </si>
  <si>
    <t>A0A4Q9VZY2</t>
  </si>
  <si>
    <t xml:space="preserve">DUF2529 family protein </t>
  </si>
  <si>
    <t>EQ812_11680</t>
  </si>
  <si>
    <t>A0A133QBK8</t>
  </si>
  <si>
    <t xml:space="preserve">bPH_2 domain-containing protein </t>
  </si>
  <si>
    <t>EQ812_12185</t>
  </si>
  <si>
    <t>A0A4Q9W5B1</t>
  </si>
  <si>
    <t xml:space="preserve">MMPL family protein </t>
  </si>
  <si>
    <t>HMPREF3225_01203</t>
  </si>
  <si>
    <t>A0A133Q697</t>
  </si>
  <si>
    <t xml:space="preserve">Single-stranded-DNA-specific exonuclease RecJ </t>
  </si>
  <si>
    <t>HMPREF3225_01992</t>
  </si>
  <si>
    <t>A0A133Q2D8</t>
  </si>
  <si>
    <t xml:space="preserve">PTS ascorbate transporter subunit IIC </t>
  </si>
  <si>
    <t>EQ812_06830</t>
  </si>
  <si>
    <t>A0A4Q9WBK0</t>
  </si>
  <si>
    <t xml:space="preserve">Magnesium transport protein CorA </t>
  </si>
  <si>
    <t>corA</t>
  </si>
  <si>
    <t>A0A292DIZ7</t>
  </si>
  <si>
    <t xml:space="preserve">Probable tRNA sulfurtransferase </t>
  </si>
  <si>
    <t>thiI</t>
  </si>
  <si>
    <t>A0A292DF69</t>
  </si>
  <si>
    <t xml:space="preserve">DNA polymerase III PolC-type </t>
  </si>
  <si>
    <t>polC</t>
  </si>
  <si>
    <t>A0A4Q9WBE4</t>
  </si>
  <si>
    <t xml:space="preserve">23S rRNA (Uracil(1939)-C(5))-methyltransferase RlmD </t>
  </si>
  <si>
    <t>rlmD</t>
  </si>
  <si>
    <t>A0A4Q9W922</t>
  </si>
  <si>
    <t xml:space="preserve">Phosphoribosylamine--glycine ligase </t>
  </si>
  <si>
    <t>purD</t>
  </si>
  <si>
    <t>A0A292DFF4</t>
  </si>
  <si>
    <t xml:space="preserve">30S ribosomal protein S13 </t>
  </si>
  <si>
    <t>rpsM</t>
  </si>
  <si>
    <t>A0A133Q4N1</t>
  </si>
  <si>
    <t xml:space="preserve">30S ribosomal protein S4 </t>
    <phoneticPr fontId="1" type="noConversion"/>
  </si>
  <si>
    <t>rpsD</t>
  </si>
  <si>
    <t>A0A292DEL7</t>
  </si>
  <si>
    <t xml:space="preserve">PIN domain protein </t>
  </si>
  <si>
    <t>EQ812_08295</t>
  </si>
  <si>
    <t>A0A133PZY2</t>
  </si>
  <si>
    <t xml:space="preserve">Queuine tRNA-ribosyltransferase </t>
  </si>
  <si>
    <t>tgt</t>
  </si>
  <si>
    <t>A0A4Q9W9Z3</t>
  </si>
  <si>
    <t xml:space="preserve">Segregation and condensation protein B </t>
  </si>
  <si>
    <t>scpB</t>
  </si>
  <si>
    <t>A0A4Q9WB87</t>
  </si>
  <si>
    <t xml:space="preserve">Acetyl-coenzyme A carboxylase carboxyl transferase subunit beta </t>
  </si>
  <si>
    <t>accD</t>
  </si>
  <si>
    <t>A0A292DFC2</t>
  </si>
  <si>
    <t xml:space="preserve">Rhomboid family intramembrane serine protease </t>
  </si>
  <si>
    <t>EQ812_11240</t>
  </si>
  <si>
    <t>A0A4Q9W8X4</t>
  </si>
  <si>
    <t xml:space="preserve">EVE domain-containing protein </t>
  </si>
  <si>
    <t>HMPREF3225_00179</t>
  </si>
  <si>
    <t>A0A133QBI7</t>
  </si>
  <si>
    <t xml:space="preserve">30S ribosomal protein S17 </t>
  </si>
  <si>
    <t>rpsQ</t>
  </si>
  <si>
    <t>A0A133Q4P9</t>
  </si>
  <si>
    <t xml:space="preserve">Bacterial ABC transporter protein EcsB </t>
  </si>
  <si>
    <t>HMPREF3225_01101</t>
  </si>
  <si>
    <t>A0A133Q744</t>
  </si>
  <si>
    <t xml:space="preserve">Rqc2 homolog RqcH </t>
  </si>
  <si>
    <t>rqcH</t>
  </si>
  <si>
    <t>A0A4V2KVT4</t>
  </si>
  <si>
    <t xml:space="preserve">DNA replication and repair protein RecF </t>
  </si>
  <si>
    <t>recF</t>
  </si>
  <si>
    <t>A0A133Q7D7</t>
  </si>
  <si>
    <t xml:space="preserve">DUF2538 family protein </t>
  </si>
  <si>
    <t>EQ812_03355</t>
  </si>
  <si>
    <t>A0A133Q8W0</t>
  </si>
  <si>
    <t xml:space="preserve">Transcription termination factor Rho </t>
  </si>
  <si>
    <t>rho</t>
  </si>
  <si>
    <t>A0A292DKC0</t>
  </si>
  <si>
    <t xml:space="preserve">Metal ABC transporter ATP-binding protein </t>
  </si>
  <si>
    <t>EQ812_08845</t>
  </si>
  <si>
    <t>A0A292DFG0</t>
  </si>
  <si>
    <t xml:space="preserve">HD domain protein </t>
  </si>
  <si>
    <t>HMPREF3225_01109</t>
  </si>
  <si>
    <t>A0A133Q747</t>
  </si>
  <si>
    <t xml:space="preserve">SIS domain protein </t>
  </si>
  <si>
    <t>HMPREF3225_00413</t>
  </si>
  <si>
    <t>A0A133QAY6</t>
  </si>
  <si>
    <t xml:space="preserve">N5-carboxyaminoimidazole ribonucleotide synthase </t>
  </si>
  <si>
    <t>purK</t>
  </si>
  <si>
    <t>A0A133Q8U1</t>
  </si>
  <si>
    <t xml:space="preserve">ATP-dependent RecD-like DNA helicase </t>
  </si>
  <si>
    <t>recD2</t>
  </si>
  <si>
    <t>A0A4V2KVC9</t>
  </si>
  <si>
    <t xml:space="preserve">Molybdenum cofactor biosynthesis protein MoaE </t>
  </si>
  <si>
    <t>EQ812_00475</t>
  </si>
  <si>
    <t>A0A292DKK8</t>
  </si>
  <si>
    <t xml:space="preserve">Polyphosphate--AMP phosphotransferase </t>
  </si>
  <si>
    <t>EQ812_02085</t>
  </si>
  <si>
    <t>A0A292DID8</t>
  </si>
  <si>
    <t xml:space="preserve">6-phosho-beta-glucosidase protein </t>
  </si>
  <si>
    <t>bglA</t>
  </si>
  <si>
    <t>Q0KKN9</t>
  </si>
  <si>
    <t xml:space="preserve">ATP-dependent Clp protease ATP-binding subunit ClpX </t>
  </si>
  <si>
    <t>clpX</t>
  </si>
  <si>
    <t>A0A133Q2G7</t>
  </si>
  <si>
    <t xml:space="preserve">Magnesium transporter MgtE </t>
  </si>
  <si>
    <t>HMPREF3225_00718</t>
  </si>
  <si>
    <t>A0A133Q8X4</t>
  </si>
  <si>
    <t xml:space="preserve">Citrate synthase </t>
  </si>
  <si>
    <t>EQ812_11030</t>
  </si>
  <si>
    <t>A0A133Q2I6</t>
  </si>
  <si>
    <t xml:space="preserve">DltD protein </t>
  </si>
  <si>
    <t>HMPREF3225_00796</t>
  </si>
  <si>
    <t>A0A133Q8F9</t>
  </si>
  <si>
    <t xml:space="preserve">1-acyl-sn-glycerol-3-phosphate acyltransferase </t>
  </si>
  <si>
    <t>EQ812_09395</t>
  </si>
  <si>
    <t>A0A133Q2M4</t>
  </si>
  <si>
    <t xml:space="preserve">Phosphoribosylglycinamide formyltransferase </t>
  </si>
  <si>
    <t>purN</t>
  </si>
  <si>
    <t>A0A133Q8T8</t>
  </si>
  <si>
    <t xml:space="preserve">Dynamin family protein </t>
  </si>
  <si>
    <t>HMPREF3225_01810</t>
  </si>
  <si>
    <t>A0A133Q384</t>
  </si>
  <si>
    <t xml:space="preserve">Proline dehydrogenase </t>
  </si>
  <si>
    <t>EQ812_09580</t>
  </si>
  <si>
    <t>A0A133QBD7</t>
  </si>
  <si>
    <t xml:space="preserve">Sodium:proton antiporter </t>
  </si>
  <si>
    <t>EQ812_03565</t>
  </si>
  <si>
    <t>A0A4Q9WDH5</t>
  </si>
  <si>
    <t xml:space="preserve">Exodeoxyribonuclease 7 large subunit </t>
  </si>
  <si>
    <t>xseA</t>
  </si>
  <si>
    <t>A0A4Q9W6D5</t>
  </si>
  <si>
    <t xml:space="preserve">tRNA-dihydrouridine synthase </t>
  </si>
  <si>
    <t>EQ812_05670</t>
  </si>
  <si>
    <t>A0A133Q790</t>
  </si>
  <si>
    <t xml:space="preserve">Glycosyltransferase family 2 protein </t>
  </si>
  <si>
    <t>EQ812_08890</t>
  </si>
  <si>
    <t>A0A4Q9W9P8</t>
  </si>
  <si>
    <t xml:space="preserve">Alpha-keto acid decarboxylase family protein (Fragment) </t>
  </si>
  <si>
    <t>EQ812_14190</t>
  </si>
  <si>
    <t>A0A4V2KUK4</t>
  </si>
  <si>
    <t xml:space="preserve">tRNA (Adenosine(37)-N6)-threonylcarbamoyltransferase complex dimerization subunit type 1 TsaB </t>
  </si>
  <si>
    <t>tsaB</t>
  </si>
  <si>
    <t>A0A2X4YW48</t>
  </si>
  <si>
    <t xml:space="preserve">Cystatin-like fold lipoprotein </t>
  </si>
  <si>
    <t>EQ812_04205</t>
  </si>
  <si>
    <t>A0A133Q8P1</t>
  </si>
  <si>
    <t xml:space="preserve">UPF0354 protein EQ812_09480 </t>
  </si>
  <si>
    <t>EQ812_09480</t>
  </si>
  <si>
    <t>A0A133QBB8</t>
  </si>
  <si>
    <t xml:space="preserve">Na+/H+ antiporter subunit G1 </t>
  </si>
  <si>
    <t>EQ812_03825</t>
  </si>
  <si>
    <t>A0A292DER7</t>
  </si>
  <si>
    <t xml:space="preserve">tRNA (guanine-N(1)-)-methyltransferase </t>
  </si>
  <si>
    <t>trmD</t>
  </si>
  <si>
    <t>A0A133QA30</t>
  </si>
  <si>
    <t xml:space="preserve">Pectate_lyase_3 domain-containing protein </t>
  </si>
  <si>
    <t>HMPREF3225_01536</t>
  </si>
  <si>
    <t>A0A133Q4C2</t>
  </si>
  <si>
    <t xml:space="preserve">Peptidase propeptide and YPEB domain protein </t>
  </si>
  <si>
    <t>HMPREF3225_00241</t>
  </si>
  <si>
    <t>A0A133QBD0</t>
  </si>
  <si>
    <t xml:space="preserve">LysM peptidoglycan-binding domain-containing protein </t>
  </si>
  <si>
    <t>EQ812_04910</t>
  </si>
  <si>
    <t>A0A292DIC4</t>
  </si>
  <si>
    <t xml:space="preserve">Homoserine dehydrogenase </t>
  </si>
  <si>
    <t>EQ812_07390</t>
  </si>
  <si>
    <t>A0A292DFL4</t>
  </si>
  <si>
    <t xml:space="preserve">Holliday junction ATP-dependent DNA helicase RuvB </t>
  </si>
  <si>
    <t>ruvB</t>
  </si>
  <si>
    <t>A0A292DFH3</t>
  </si>
  <si>
    <t xml:space="preserve">30S ribosomal protein S12 </t>
  </si>
  <si>
    <t>rpsL</t>
  </si>
  <si>
    <t>A0A133PZU9</t>
  </si>
  <si>
    <t xml:space="preserve">DUF1641 domain-containing protein </t>
  </si>
  <si>
    <t>EQ812_00625</t>
  </si>
  <si>
    <t>A0A4Q9WD50</t>
  </si>
  <si>
    <t xml:space="preserve">Bifunctional purine biosynthesis protein PurH </t>
  </si>
  <si>
    <t>purH</t>
  </si>
  <si>
    <t>A0A133Q8U5</t>
  </si>
  <si>
    <t xml:space="preserve">S-adenosylmethionine:tRNA ribosyltransferase-isomerase </t>
  </si>
  <si>
    <t>queA</t>
  </si>
  <si>
    <t>A0A4Q9W845</t>
  </si>
  <si>
    <t xml:space="preserve">TetR/AcrR family transcriptional regulator </t>
  </si>
  <si>
    <t>EQ812_06220</t>
  </si>
  <si>
    <t>A0A4Q9WD75</t>
  </si>
  <si>
    <t xml:space="preserve">ThiF family protein </t>
  </si>
  <si>
    <t>HMPREF3225_01984</t>
  </si>
  <si>
    <t>A0A133Q2D7</t>
  </si>
  <si>
    <t xml:space="preserve">YwpF protein </t>
  </si>
  <si>
    <t>EQ812_12100</t>
  </si>
  <si>
    <t>A0A133QBU0</t>
  </si>
  <si>
    <t xml:space="preserve">30S ribosomal protein S3 </t>
  </si>
  <si>
    <t>rpsC</t>
  </si>
  <si>
    <t>A0A133Q4Q2</t>
  </si>
  <si>
    <t xml:space="preserve">TIGR01777 family protein </t>
  </si>
  <si>
    <t>EQ812_04525</t>
  </si>
  <si>
    <t>A0A4Q9WCL5</t>
  </si>
  <si>
    <t xml:space="preserve">RLX protein </t>
  </si>
  <si>
    <t>EQ812_12295</t>
  </si>
  <si>
    <t>A0A4Q9W710</t>
  </si>
  <si>
    <t xml:space="preserve">Ribosomal silencing factor RsfS </t>
  </si>
  <si>
    <t>rsfS</t>
  </si>
  <si>
    <t>A0A292DFH6</t>
  </si>
  <si>
    <t xml:space="preserve">Putative 5'(3')-deoxyribonucleotidase </t>
  </si>
  <si>
    <t>EQ812_04780</t>
  </si>
  <si>
    <t>A0A4Q9WDI7</t>
  </si>
  <si>
    <t xml:space="preserve">Urease subunit alpha </t>
  </si>
  <si>
    <t>ureC</t>
  </si>
  <si>
    <t>A0A133QAH3</t>
  </si>
  <si>
    <t xml:space="preserve">DUF969 domain-containing protein </t>
  </si>
  <si>
    <t>EQ812_06800</t>
  </si>
  <si>
    <t>A0A133Q025</t>
  </si>
  <si>
    <t xml:space="preserve">Probable inorganic carbon transporter subunit DabA </t>
  </si>
  <si>
    <t>dabA</t>
  </si>
  <si>
    <t>A0A133Q3T3</t>
  </si>
  <si>
    <t xml:space="preserve">Methyltransferase small domain protein </t>
  </si>
  <si>
    <t>HMPREF3225_02387</t>
  </si>
  <si>
    <t>A0A133PZY4</t>
  </si>
  <si>
    <t xml:space="preserve">Riboflavin synthase </t>
  </si>
  <si>
    <t>ribE</t>
  </si>
  <si>
    <t>A0A133QBK4</t>
  </si>
  <si>
    <t xml:space="preserve">tRNA N6-adenosine threonylcarbamoyltransferase </t>
  </si>
  <si>
    <t>tsaD</t>
  </si>
  <si>
    <t>A0A133Q481</t>
  </si>
  <si>
    <t xml:space="preserve">DNA-binding response regulator </t>
  </si>
  <si>
    <t>EQ812_01440</t>
  </si>
  <si>
    <t>A0A4Q9WDK3</t>
  </si>
  <si>
    <t xml:space="preserve">Transcription termination/antitermination protein NusG </t>
  </si>
  <si>
    <t>nusG</t>
  </si>
  <si>
    <t>A0A133PZZ5</t>
  </si>
  <si>
    <t xml:space="preserve">N-acetylmuramic acid 6-phosphate etherase </t>
  </si>
  <si>
    <t>murQ</t>
  </si>
  <si>
    <t>A0A4V2KVY4</t>
  </si>
  <si>
    <t xml:space="preserve">Threonylcarbamoyl-AMP synthase </t>
  </si>
  <si>
    <t>HMPREF3225_00208</t>
  </si>
  <si>
    <t>A0A133QBL9</t>
  </si>
  <si>
    <t xml:space="preserve">Putative metabolite transport protein CsbC </t>
  </si>
  <si>
    <t>EQ812_06440</t>
  </si>
  <si>
    <t>A0A133Q5D8</t>
  </si>
  <si>
    <t xml:space="preserve">Endonuclease III </t>
  </si>
  <si>
    <t>nth</t>
  </si>
  <si>
    <t>A0A133Q386</t>
  </si>
  <si>
    <t xml:space="preserve">Pyrimidine-nucleoside phosphorylase (Fragment) </t>
  </si>
  <si>
    <t>deoA</t>
  </si>
  <si>
    <t>A0A4Q9W0M3</t>
  </si>
  <si>
    <t xml:space="preserve">ESAT-6-like protein </t>
  </si>
  <si>
    <t>EQ812_04180</t>
  </si>
  <si>
    <t>A0A133Q8H9</t>
  </si>
  <si>
    <t xml:space="preserve">Helicase DnaB </t>
  </si>
  <si>
    <t>EQ812_10980</t>
  </si>
  <si>
    <t>A0A292DF98</t>
  </si>
  <si>
    <t xml:space="preserve">ATP-dependent protease subunit HslV </t>
  </si>
  <si>
    <t>hslV</t>
  </si>
  <si>
    <t>A0A133QA31</t>
  </si>
  <si>
    <t xml:space="preserve">Acyl-CoA--6-aminopenicillanic acid acyltransferase </t>
  </si>
  <si>
    <t>EQ812_10355</t>
  </si>
  <si>
    <t>A0A292DJV8</t>
  </si>
  <si>
    <t xml:space="preserve">Phosphatidylglycerol lysyltransferase </t>
  </si>
  <si>
    <t>mprF</t>
  </si>
  <si>
    <t>A0A292DDR2</t>
  </si>
  <si>
    <t xml:space="preserve">tRNA-specific adenosine deaminase </t>
  </si>
  <si>
    <t>tadA</t>
  </si>
  <si>
    <t>A0A133PZU0</t>
  </si>
  <si>
    <t xml:space="preserve">Phosphoribosylformylglycinamidine synthase subunit PurL </t>
  </si>
  <si>
    <t>purL</t>
  </si>
  <si>
    <t>A0A292DFE3</t>
  </si>
  <si>
    <t xml:space="preserve">Ribonuclease J </t>
  </si>
  <si>
    <t>rnj</t>
  </si>
  <si>
    <t>A0A292DET3</t>
  </si>
  <si>
    <t xml:space="preserve">Protein NrdI </t>
  </si>
  <si>
    <t>nrdI</t>
  </si>
  <si>
    <t>A0A133Q1G9</t>
  </si>
  <si>
    <t xml:space="preserve">ATP-dependent helicase/deoxyribonuclease subunit B </t>
  </si>
  <si>
    <t>addB</t>
  </si>
  <si>
    <t>A0A4Q9WD10</t>
  </si>
  <si>
    <t xml:space="preserve">Oxygen-dependent choline dehydrogenase </t>
  </si>
  <si>
    <t>betA</t>
  </si>
  <si>
    <t>A0A133Q6L8</t>
  </si>
  <si>
    <t xml:space="preserve">Peptide ABC transporter substrate-binding protein </t>
  </si>
  <si>
    <t>EQ812_03640</t>
  </si>
  <si>
    <t>A0A292DFK8</t>
  </si>
  <si>
    <t xml:space="preserve">Phosphoenolpyruvate carboxykinase (ATP) </t>
  </si>
  <si>
    <t>pckA</t>
  </si>
  <si>
    <t>A0A133QBT8</t>
  </si>
  <si>
    <t xml:space="preserve">Putative competence-damage inducible protein </t>
  </si>
  <si>
    <t>cinA</t>
  </si>
  <si>
    <t>A0A133Q3P0</t>
  </si>
  <si>
    <t xml:space="preserve">Uridine kinase </t>
  </si>
  <si>
    <t>udk</t>
  </si>
  <si>
    <t>A0A133Q2B2</t>
  </si>
  <si>
    <t xml:space="preserve">Sensor protein SrrB </t>
  </si>
  <si>
    <t>EQ812_08150</t>
  </si>
  <si>
    <t>A0A4Q9WBC8</t>
  </si>
  <si>
    <t xml:space="preserve">Positive regulater protein TanR of tanA </t>
  </si>
  <si>
    <t>tan(A)R</t>
  </si>
  <si>
    <t>B9A0W0</t>
  </si>
  <si>
    <t xml:space="preserve">30S ribosomal protein S2 </t>
  </si>
  <si>
    <t>rpsB</t>
  </si>
  <si>
    <t>A0A133QA28</t>
  </si>
  <si>
    <t xml:space="preserve">Protein translocase subunit SecY </t>
  </si>
  <si>
    <t>secY</t>
  </si>
  <si>
    <t>A0A133Q4P1</t>
  </si>
  <si>
    <t xml:space="preserve">Class I SAM-dependent rRNA methyltransferase </t>
  </si>
  <si>
    <t>EQ812_03220</t>
  </si>
  <si>
    <t>A0A4Q9WC08</t>
  </si>
  <si>
    <t xml:space="preserve">GTPase HflX </t>
  </si>
  <si>
    <t>hflX</t>
  </si>
  <si>
    <t>A0A133Q3P9</t>
  </si>
  <si>
    <t xml:space="preserve">Mevalonate kinase </t>
  </si>
  <si>
    <t>mvk</t>
  </si>
  <si>
    <t>A0A292DGL7</t>
  </si>
  <si>
    <t xml:space="preserve">Transferrin-binding protein </t>
  </si>
  <si>
    <t>EQ812_07875</t>
  </si>
  <si>
    <t>A0A4Q9WC25</t>
  </si>
  <si>
    <t xml:space="preserve">DUF4467 domain-containing protein </t>
  </si>
  <si>
    <t>HMPREF3225_00818</t>
  </si>
  <si>
    <t>A0A133Q8H4</t>
  </si>
  <si>
    <t xml:space="preserve">U32 family peptidase </t>
  </si>
  <si>
    <t>EQ812_10670</t>
  </si>
  <si>
    <t>A0A292DE09</t>
  </si>
  <si>
    <t xml:space="preserve">UDPGP type 1 family protein </t>
  </si>
  <si>
    <t>EQ812_00035</t>
  </si>
  <si>
    <t>A0A292DKX4</t>
  </si>
  <si>
    <t xml:space="preserve">DUF2197 domain-containing protein </t>
  </si>
  <si>
    <t>EQ812_03075</t>
  </si>
  <si>
    <t>A0A292DG57</t>
  </si>
  <si>
    <t xml:space="preserve">Aconitate hydratase </t>
  </si>
  <si>
    <t>acnA</t>
  </si>
  <si>
    <t>A0A133Q3J5</t>
  </si>
  <si>
    <t xml:space="preserve">Beta-lactam sensor/signal transducer BlaR1 </t>
  </si>
  <si>
    <t>blaR1</t>
  </si>
  <si>
    <t>A0A4Q9W6L7</t>
  </si>
  <si>
    <t xml:space="preserve">GMP reductase </t>
  </si>
  <si>
    <t>guaC</t>
  </si>
  <si>
    <t>A0A133Q3K0</t>
  </si>
  <si>
    <t xml:space="preserve">N6_Mtase domain-containing protein </t>
  </si>
  <si>
    <t>HMPREF3225_02058</t>
  </si>
  <si>
    <t>A0A133Q2K4</t>
  </si>
  <si>
    <t xml:space="preserve">50S ribosomal protein L18 </t>
  </si>
  <si>
    <t>rplR</t>
  </si>
  <si>
    <t>A0A133Q4P3</t>
  </si>
  <si>
    <t xml:space="preserve">Acetyl-coenzyme A carboxylase carboxyl transferase subunit alpha </t>
  </si>
  <si>
    <t>accA</t>
  </si>
  <si>
    <t>A0A4Q9WBQ7</t>
  </si>
  <si>
    <t xml:space="preserve">AraC family transcriptional regulator </t>
  </si>
  <si>
    <t>EQ812_08220</t>
  </si>
  <si>
    <t>A0A4V6MZA8</t>
  </si>
  <si>
    <t xml:space="preserve">Signal peptidase I </t>
  </si>
  <si>
    <t>lepB</t>
  </si>
  <si>
    <t>A0A292DEP8</t>
  </si>
  <si>
    <t xml:space="preserve">DNA polymerase III subunit delta' </t>
  </si>
  <si>
    <t>EQ812_12035</t>
  </si>
  <si>
    <t>A0A133PZQ8</t>
  </si>
  <si>
    <t xml:space="preserve">GTPase Obg </t>
  </si>
  <si>
    <t>obg</t>
  </si>
  <si>
    <t>A0A4Q9W947</t>
  </si>
  <si>
    <t xml:space="preserve">tRNA threonylcarbamoyladenosine biosynthesis protein TsaE </t>
  </si>
  <si>
    <t>tsaE</t>
  </si>
  <si>
    <t>A0A292DL60</t>
  </si>
  <si>
    <t xml:space="preserve">Heme response regulator HssR </t>
  </si>
  <si>
    <t>EQ812_00850</t>
  </si>
  <si>
    <t>A0A133QAD8</t>
  </si>
  <si>
    <t xml:space="preserve">Carboxyltransferase domain-containing protein </t>
  </si>
  <si>
    <t>EQ812_09235</t>
  </si>
  <si>
    <t>A0A4Q9WAL1</t>
  </si>
  <si>
    <t xml:space="preserve">MurR/RpiR family transcriptional regulator </t>
  </si>
  <si>
    <t>EQ812_06730</t>
  </si>
  <si>
    <t>A0A292DHV5</t>
  </si>
  <si>
    <t xml:space="preserve">50S ribosomal protein L22 </t>
  </si>
  <si>
    <t>rplV</t>
  </si>
  <si>
    <t>A0A133Q4Q1</t>
  </si>
  <si>
    <t xml:space="preserve">Putative pyridoxal phosphate-dependent acyltransferase </t>
  </si>
  <si>
    <t>EQ812_08425</t>
  </si>
  <si>
    <t>A0A133PZW4</t>
  </si>
  <si>
    <t xml:space="preserve">Chaperone protein DnaJ </t>
  </si>
  <si>
    <t>dnaJ</t>
  </si>
  <si>
    <t>A0A133Q290</t>
  </si>
  <si>
    <t xml:space="preserve">Glycerol kinase </t>
  </si>
  <si>
    <t>glpK</t>
  </si>
  <si>
    <t>A0A292DEV0</t>
  </si>
  <si>
    <t xml:space="preserve">SCP-like protein </t>
  </si>
  <si>
    <t>HMPREF3225_01708</t>
  </si>
  <si>
    <t>A0A133Q3I9</t>
  </si>
  <si>
    <t xml:space="preserve">Orotate phosphoribosyltransferase </t>
  </si>
  <si>
    <t>pyrE</t>
  </si>
  <si>
    <t>A0A133Q9X6</t>
  </si>
  <si>
    <t xml:space="preserve">Bis(5'-nucleosyl)-tetraphosphatase (symmetrical) </t>
  </si>
  <si>
    <t>EQ812_10595</t>
  </si>
  <si>
    <t>A0A133Q2A3</t>
  </si>
  <si>
    <t xml:space="preserve">Phosphate acyltransferase </t>
  </si>
  <si>
    <t>plsX</t>
  </si>
  <si>
    <t>A0A292DF26</t>
  </si>
  <si>
    <t xml:space="preserve">Peptide methionine sulfoxide reductase MsrB </t>
  </si>
  <si>
    <t>msrB</t>
  </si>
  <si>
    <t>A0A133Q332</t>
  </si>
  <si>
    <t xml:space="preserve">Elongation factor 4 </t>
  </si>
  <si>
    <t>lepA</t>
  </si>
  <si>
    <t>A0A292DFM3</t>
  </si>
  <si>
    <t xml:space="preserve">DNA mismatch repair protein MutS </t>
  </si>
  <si>
    <t>mutS</t>
  </si>
  <si>
    <t>A0A133Q3Q0</t>
  </si>
  <si>
    <t xml:space="preserve">FeS assembly protein SufD </t>
  </si>
  <si>
    <t>HMPREF3225_00844</t>
  </si>
  <si>
    <t>A0A133Q8U9</t>
  </si>
  <si>
    <t xml:space="preserve">Ribonuclease HII </t>
  </si>
  <si>
    <t>rnhB</t>
  </si>
  <si>
    <t>A0A133QA22</t>
  </si>
  <si>
    <t xml:space="preserve">Copper-exporting P-type ATPase </t>
  </si>
  <si>
    <t>EQ812_02050</t>
  </si>
  <si>
    <t>A0A4Q9WEP9</t>
  </si>
  <si>
    <t xml:space="preserve">Hypoxanthine-guanine phosphoribosyltransferase </t>
  </si>
  <si>
    <t>purR</t>
  </si>
  <si>
    <t>A0A133PZN4</t>
  </si>
  <si>
    <t xml:space="preserve">CDP-glycerol:glycerophosphate glycerophosphotransferase </t>
  </si>
  <si>
    <t>EQ812_08915</t>
  </si>
  <si>
    <t>A0A4Q9WAJ7</t>
  </si>
  <si>
    <t xml:space="preserve">Putative pre-16S rRNA nuclease </t>
  </si>
  <si>
    <t>ruvX</t>
  </si>
  <si>
    <t>A0A133Q2B8</t>
  </si>
  <si>
    <t xml:space="preserve">DUF979 domain-containing protein </t>
  </si>
  <si>
    <t>EQ812_06795</t>
  </si>
  <si>
    <t>A0A133Q042</t>
  </si>
  <si>
    <t xml:space="preserve">YlbF family regulator </t>
  </si>
  <si>
    <t>EQ812_03025</t>
  </si>
  <si>
    <t>A0A292DFB6</t>
  </si>
  <si>
    <t xml:space="preserve">50S ribosomal protein L21 </t>
  </si>
  <si>
    <t>rplU</t>
  </si>
  <si>
    <t>A0A133Q2F1</t>
  </si>
  <si>
    <t xml:space="preserve">Peptide chain release factor 1 </t>
  </si>
  <si>
    <t>prfA</t>
  </si>
  <si>
    <t>A0A133QBM6</t>
  </si>
  <si>
    <t xml:space="preserve">NERD domain-containing protein </t>
  </si>
  <si>
    <t>EQ812_09660</t>
  </si>
  <si>
    <t>A0A133QBF4</t>
  </si>
  <si>
    <t xml:space="preserve">RNA polymerase sigma factor SigA </t>
  </si>
  <si>
    <t>rpoD</t>
  </si>
  <si>
    <t>A0A133Q263</t>
  </si>
  <si>
    <t xml:space="preserve">Putative alanine racemase </t>
  </si>
  <si>
    <t>HMPREF3225_01781</t>
  </si>
  <si>
    <t>A0A133Q358</t>
  </si>
  <si>
    <t xml:space="preserve">GTP-binding protein </t>
  </si>
  <si>
    <t>EQ812_09110</t>
  </si>
  <si>
    <t>A0A4Q9W9S7</t>
  </si>
  <si>
    <t xml:space="preserve">Xylulose kinase </t>
  </si>
  <si>
    <t>xylB</t>
  </si>
  <si>
    <t>A0A4V2KW06</t>
  </si>
  <si>
    <t xml:space="preserve">Bifunctional protein FolD </t>
  </si>
  <si>
    <t>folD</t>
  </si>
  <si>
    <t>A0A4V6MZB4</t>
  </si>
  <si>
    <t xml:space="preserve">YbbR-like domain-containing protein </t>
  </si>
  <si>
    <t>EQ812_11525</t>
  </si>
  <si>
    <t>A0A133Q9Q4</t>
  </si>
  <si>
    <t xml:space="preserve">mRNA interferase </t>
  </si>
  <si>
    <t>EQ812_12215</t>
  </si>
  <si>
    <t>A0A133Q802</t>
  </si>
  <si>
    <t xml:space="preserve">Methionyl-tRNA formyltransferase </t>
  </si>
  <si>
    <t>fmt</t>
  </si>
  <si>
    <t>A0A292DGM2</t>
  </si>
  <si>
    <t xml:space="preserve">30S ribosomal protein S10 </t>
  </si>
  <si>
    <t>rpsJ</t>
  </si>
  <si>
    <t>A0A133Q4R8</t>
  </si>
  <si>
    <t xml:space="preserve">Mechanosensitive ion channel family protein </t>
  </si>
  <si>
    <t>EQ812_05250</t>
  </si>
  <si>
    <t>A0A292DH07</t>
  </si>
  <si>
    <t xml:space="preserve">Flotillin-like protein FloA </t>
  </si>
  <si>
    <t>floA</t>
  </si>
  <si>
    <t>A0A133Q289</t>
  </si>
  <si>
    <t xml:space="preserve">Cell division protein FtsA </t>
  </si>
  <si>
    <t>ftsA</t>
  </si>
  <si>
    <t>A0A133Q9V7</t>
  </si>
  <si>
    <t xml:space="preserve">Glucose 1-dehydrogenase </t>
  </si>
  <si>
    <t>EQ812_05420</t>
  </si>
  <si>
    <t>A0A292DIN4</t>
  </si>
  <si>
    <t xml:space="preserve">TelA-like protein </t>
  </si>
  <si>
    <t>HMPREF3225_01773</t>
  </si>
  <si>
    <t>A0A133Q350</t>
  </si>
  <si>
    <t xml:space="preserve">30S ribosomal protein S9 </t>
  </si>
  <si>
    <t>rpsI</t>
  </si>
  <si>
    <t>A0A133Q4M3</t>
  </si>
  <si>
    <t xml:space="preserve">DNA topoisomerase 4 subunit A </t>
  </si>
  <si>
    <t>parC</t>
  </si>
  <si>
    <t>A0A133Q3J6</t>
  </si>
  <si>
    <t xml:space="preserve">Transcription antitermination protein NusB </t>
  </si>
  <si>
    <t>nusB</t>
  </si>
  <si>
    <t>A0A133Q269</t>
  </si>
  <si>
    <t xml:space="preserve">ATPase </t>
  </si>
  <si>
    <t>EQ812_05430</t>
  </si>
  <si>
    <t>A0A4Q9WCL8</t>
  </si>
  <si>
    <t xml:space="preserve">30S ribosomal protein S11 </t>
  </si>
  <si>
    <t>rpsK</t>
  </si>
  <si>
    <t>A0A133Q4M8</t>
  </si>
  <si>
    <t xml:space="preserve">Non-specific serine/threonine protein kinase </t>
  </si>
  <si>
    <t>pknB</t>
  </si>
  <si>
    <t>A0A4V2KVT3</t>
  </si>
  <si>
    <t xml:space="preserve">SUF system NifU family Fe-S cluster assembly protein (Fragment) </t>
  </si>
  <si>
    <t>EQ812_14600</t>
  </si>
  <si>
    <t>A0A4Q9W0E2</t>
  </si>
  <si>
    <t xml:space="preserve">DUF2750 domain-containing protein </t>
  </si>
  <si>
    <t>EQ812_11655</t>
  </si>
  <si>
    <t>A0A133QBJ6</t>
  </si>
  <si>
    <t xml:space="preserve">Nuclease SbcCD subunit C </t>
  </si>
  <si>
    <t>EQ812_07490</t>
  </si>
  <si>
    <t>A0A4Q9WA60</t>
  </si>
  <si>
    <t xml:space="preserve">Glucokinase </t>
  </si>
  <si>
    <t>EQ812_11230</t>
  </si>
  <si>
    <t>A0A4Q9W763</t>
  </si>
  <si>
    <t xml:space="preserve">Bifunctional protein GlmU </t>
  </si>
  <si>
    <t>glmU</t>
  </si>
  <si>
    <t>A0A4V6MZ89</t>
  </si>
  <si>
    <t xml:space="preserve">3-hydroxy-3-methylglutaryl coenzyme A reductase </t>
  </si>
  <si>
    <t>HMPREF3225_01215</t>
  </si>
  <si>
    <t>A0A133Q6H5</t>
  </si>
  <si>
    <t xml:space="preserve">Cysteine desulfurase </t>
  </si>
  <si>
    <t>EQ812_04220</t>
  </si>
  <si>
    <t>A0A133Q2D1</t>
  </si>
  <si>
    <t xml:space="preserve">Putative stage III sporulation protein E </t>
  </si>
  <si>
    <t>HMPREF3225_01648</t>
  </si>
  <si>
    <t>A0A133Q3M1</t>
  </si>
  <si>
    <t xml:space="preserve">Efflux RND transporter permease subunit </t>
  </si>
  <si>
    <t>EQ812_00430</t>
  </si>
  <si>
    <t>A0A4Q9WDY1</t>
  </si>
  <si>
    <t xml:space="preserve">7-carboxy-7-deazaguanine synthase </t>
  </si>
  <si>
    <t>queE</t>
  </si>
  <si>
    <t>A0A133Q1C5</t>
  </si>
  <si>
    <t xml:space="preserve">Probable cell wall amidase lytH </t>
  </si>
  <si>
    <t>EQ812_10765</t>
  </si>
  <si>
    <t>A0A4Q9W7E0</t>
  </si>
  <si>
    <t xml:space="preserve">UPF0223 protein EQ812_03140 </t>
  </si>
  <si>
    <t>EQ812_03140</t>
  </si>
  <si>
    <t>A0A4Q9WCQ9</t>
  </si>
  <si>
    <t xml:space="preserve">2-oxoacid:acceptor oxidoreductase subunit alpha </t>
  </si>
  <si>
    <t>EQ812_07220</t>
  </si>
  <si>
    <t>A0A133Q3N4</t>
  </si>
  <si>
    <t xml:space="preserve">Serine protease </t>
  </si>
  <si>
    <t>EQ812_11365</t>
  </si>
  <si>
    <t>A0A292DFN3</t>
  </si>
  <si>
    <t xml:space="preserve">NAD-dependent malic enzyme </t>
  </si>
  <si>
    <t>EQ812_09270</t>
  </si>
  <si>
    <t>A0A133Q2J6</t>
  </si>
  <si>
    <t xml:space="preserve">Family TIGR01218 </t>
  </si>
  <si>
    <t>HMPREF3225_00485</t>
  </si>
  <si>
    <t>A0A133QAI9</t>
  </si>
  <si>
    <t xml:space="preserve">Gluconeogenesis factor </t>
  </si>
  <si>
    <t>EQ812_04545</t>
  </si>
  <si>
    <t>A0A133Q840</t>
  </si>
  <si>
    <t xml:space="preserve">Putative mannose permease IID component </t>
  </si>
  <si>
    <t>HMPREF3225_00137</t>
  </si>
  <si>
    <t>A0A133QBZ9</t>
  </si>
  <si>
    <t xml:space="preserve">ACT domain protein </t>
  </si>
  <si>
    <t>EQ812_07180</t>
  </si>
  <si>
    <t>A0A133Q3P3</t>
  </si>
  <si>
    <t xml:space="preserve">Beta-lactamase </t>
  </si>
  <si>
    <t>blaZ</t>
  </si>
  <si>
    <t>A0A4Q9W6K3</t>
  </si>
  <si>
    <t xml:space="preserve">Polyphosphate kinase </t>
  </si>
  <si>
    <t>ppk</t>
  </si>
  <si>
    <t>A0A292DHK7</t>
  </si>
  <si>
    <t xml:space="preserve">Monofunctional glycosyltransferase </t>
  </si>
  <si>
    <t>mgt</t>
  </si>
  <si>
    <t>A0A4Q9W8R3</t>
  </si>
  <si>
    <t xml:space="preserve">ATP-dependent helicase/nuclease subunit A </t>
  </si>
  <si>
    <t>addA</t>
  </si>
  <si>
    <t>A0A133Q8E3</t>
  </si>
  <si>
    <t xml:space="preserve">DivIVA domain-containing protein </t>
  </si>
  <si>
    <t>EQ812_02805</t>
  </si>
  <si>
    <t>A0A292DG08</t>
  </si>
  <si>
    <t xml:space="preserve">tRNA(Ile)-lysidine synthase </t>
  </si>
  <si>
    <t>tilS</t>
  </si>
  <si>
    <t>A0A133PZN5</t>
  </si>
  <si>
    <t xml:space="preserve">UPF0154 protein EQ812_07475 </t>
  </si>
  <si>
    <t>EQ812_07475</t>
  </si>
  <si>
    <t>A0A133Q3J1</t>
  </si>
  <si>
    <t xml:space="preserve">Membrane protein insertase YidC </t>
  </si>
  <si>
    <t>yidC</t>
  </si>
  <si>
    <t>A0A133QBN7</t>
  </si>
  <si>
    <t xml:space="preserve">Carbamoyl-phosphate synthase small chain </t>
  </si>
  <si>
    <t>carA</t>
  </si>
  <si>
    <t>A0A4Q9WCM5</t>
  </si>
  <si>
    <t xml:space="preserve">Endonuclease MutS2 </t>
  </si>
  <si>
    <t>mutS2</t>
  </si>
  <si>
    <t>A0A133Q9T6</t>
  </si>
  <si>
    <t xml:space="preserve">Membrane protein </t>
  </si>
  <si>
    <t>HMPREF3225_00484</t>
  </si>
  <si>
    <t>A0A133QAG2</t>
  </si>
  <si>
    <t xml:space="preserve">5'-methylthioadenosine/S-adenosylhomocysteine nucleosidase </t>
  </si>
  <si>
    <t>mtnN</t>
  </si>
  <si>
    <t>A0A133Q2C6</t>
  </si>
  <si>
    <t xml:space="preserve">Aldehyde dehydrogenase </t>
  </si>
  <si>
    <t>HMPREF3225_01539</t>
  </si>
  <si>
    <t>A0A133Q460</t>
  </si>
  <si>
    <t xml:space="preserve">GTP pyrophosphokinase </t>
  </si>
  <si>
    <t>EQ812_10775</t>
  </si>
  <si>
    <t>A0A4Q9W935</t>
  </si>
  <si>
    <t xml:space="preserve">DUF871 family protein </t>
  </si>
  <si>
    <t>EQ812_00650</t>
  </si>
  <si>
    <t>A0A133QAT3</t>
  </si>
  <si>
    <t xml:space="preserve">Diadenylate cyclase </t>
  </si>
  <si>
    <t>dacA</t>
  </si>
  <si>
    <t>A0A133Q9S8</t>
  </si>
  <si>
    <t xml:space="preserve">UDP-N-acetylmuramoylalanine--D-glutamate ligase </t>
  </si>
  <si>
    <t>murD</t>
  </si>
  <si>
    <t>A0A292DGR0</t>
  </si>
  <si>
    <t xml:space="preserve">Pseudouridine synthase </t>
  </si>
  <si>
    <t>HMPREF3225_00569</t>
  </si>
  <si>
    <t>A0A292DE83</t>
  </si>
  <si>
    <t xml:space="preserve">Proline--tRNA ligase </t>
  </si>
  <si>
    <t>proS</t>
  </si>
  <si>
    <t>A0A292DF68</t>
  </si>
  <si>
    <t xml:space="preserve">SDR family NAD(P)-dependent oxidoreductase </t>
  </si>
  <si>
    <t>EQ812_02155</t>
  </si>
  <si>
    <t>A0A4Q9WER5</t>
  </si>
  <si>
    <t xml:space="preserve">1-pyrroline-5-carboxylate dehydrogenase </t>
  </si>
  <si>
    <t>rocA</t>
  </si>
  <si>
    <t>A0A133Q6C5</t>
  </si>
  <si>
    <t xml:space="preserve">DNA repair protein RadA </t>
  </si>
  <si>
    <t>radA</t>
  </si>
  <si>
    <t>A0A133Q003</t>
  </si>
  <si>
    <t xml:space="preserve">Ribosomal RNA large subunit methyltransferase H </t>
  </si>
  <si>
    <t>rlmH</t>
  </si>
  <si>
    <t>A0A2D0URD8</t>
  </si>
  <si>
    <t xml:space="preserve">Leucyl aminopeptidase family protein </t>
  </si>
  <si>
    <t>EQ812_03845</t>
  </si>
  <si>
    <t>A0A4Q9WCB4</t>
  </si>
  <si>
    <t xml:space="preserve">Aminoacyltransferase </t>
  </si>
  <si>
    <t>EQ812_07885</t>
  </si>
  <si>
    <t>A0A4Q9WAJ9</t>
  </si>
  <si>
    <t xml:space="preserve">AAA_27 domain-containing protein </t>
  </si>
  <si>
    <t>HMPREF3225_01110</t>
  </si>
  <si>
    <t>A0A133Q748</t>
  </si>
  <si>
    <t xml:space="preserve">ABC transporter permease </t>
  </si>
  <si>
    <t>EQ812_06355</t>
  </si>
  <si>
    <t>A0A292DJ38</t>
  </si>
  <si>
    <t xml:space="preserve">Putative geranyltranstransferase </t>
  </si>
  <si>
    <t>HMPREF3225_01883</t>
  </si>
  <si>
    <t>A0A133Q224</t>
  </si>
  <si>
    <t xml:space="preserve">Putative aldehyde dehydrogenase B </t>
  </si>
  <si>
    <t>HMPREF3225_01251</t>
  </si>
  <si>
    <t>A0A133Q5Z5</t>
  </si>
  <si>
    <t xml:space="preserve">Methylated-DNA--protein-cysteine methyltransferase </t>
  </si>
  <si>
    <t>HMPREF3225_01206</t>
  </si>
  <si>
    <t>A0A133Q6A2</t>
  </si>
  <si>
    <t xml:space="preserve">Succinate--CoA ligase [ADP-forming] subunit beta </t>
  </si>
  <si>
    <t>sucC</t>
  </si>
  <si>
    <t>A0A4Q9WAP4</t>
  </si>
  <si>
    <t xml:space="preserve">Tex-like protein </t>
  </si>
  <si>
    <t>HMPREF3225_00938</t>
  </si>
  <si>
    <t>A0A133Q7W4</t>
  </si>
  <si>
    <t xml:space="preserve">Peptidyl-prolyl cis-trans isomerase </t>
  </si>
  <si>
    <t>EQ812_03785</t>
  </si>
  <si>
    <t>A0A133Q8P3</t>
  </si>
  <si>
    <t xml:space="preserve">2-succinyl-5-enolpyruvyl-6-hydroxy-3-cyclohexene-1-carboxylate synthase </t>
  </si>
  <si>
    <t>menD</t>
  </si>
  <si>
    <t>A0A4Q9WEW2</t>
  </si>
  <si>
    <t xml:space="preserve">AI-2E family transporter </t>
  </si>
  <si>
    <t>EQ812_07540</t>
  </si>
  <si>
    <t>A0A133Q970</t>
  </si>
  <si>
    <t xml:space="preserve">DUF177 domain-containing protein </t>
  </si>
  <si>
    <t>EQ812_02990</t>
  </si>
  <si>
    <t>A0A292DFC3</t>
  </si>
  <si>
    <t xml:space="preserve">Ribonucleoside-diphosphate reductase </t>
  </si>
  <si>
    <t>nrdE</t>
  </si>
  <si>
    <t>A0A292DG77</t>
  </si>
  <si>
    <t xml:space="preserve">DNA topoisomerase 4 subunit B </t>
  </si>
  <si>
    <t>parE</t>
  </si>
  <si>
    <t>A0A292DEK3</t>
  </si>
  <si>
    <t xml:space="preserve">D-aminoacyl-tRNA deacylase </t>
  </si>
  <si>
    <t>dtd</t>
  </si>
  <si>
    <t>A0A133Q2D2</t>
  </si>
  <si>
    <t xml:space="preserve">Ktr system potassium uptake protein A </t>
  </si>
  <si>
    <t>EQ812_03190</t>
  </si>
  <si>
    <t>A0A133Q9L9</t>
  </si>
  <si>
    <t xml:space="preserve">Diaminopimelate decarboxylase </t>
  </si>
  <si>
    <t>lysA</t>
  </si>
  <si>
    <t>A0A4Q9WAB5</t>
  </si>
  <si>
    <t xml:space="preserve">Thymidine kinase </t>
  </si>
  <si>
    <t>tdk</t>
  </si>
  <si>
    <t>A0A133QBR8</t>
  </si>
  <si>
    <t xml:space="preserve">Succinate--CoA ligase [ADP-forming] subunit alpha </t>
  </si>
  <si>
    <t>sucD</t>
  </si>
  <si>
    <t>A0A133QA18</t>
  </si>
  <si>
    <t xml:space="preserve">50S ribosomal protein L14 </t>
  </si>
  <si>
    <t>rplN</t>
  </si>
  <si>
    <t>A0A133Q4P6</t>
  </si>
  <si>
    <t xml:space="preserve">ATP-dependent DNA helicase </t>
  </si>
  <si>
    <t>pcrA</t>
  </si>
  <si>
    <t>A0A133QB47</t>
  </si>
  <si>
    <t xml:space="preserve">Asparaginase </t>
  </si>
  <si>
    <t>EQ812_08105</t>
  </si>
  <si>
    <t>A0A4Q9WAH0</t>
  </si>
  <si>
    <t xml:space="preserve">30S ribosomal protein S7 </t>
  </si>
  <si>
    <t>rpsG</t>
  </si>
  <si>
    <t>A0A133PZY6</t>
  </si>
  <si>
    <t xml:space="preserve">Type VII secretion system protein EssB </t>
  </si>
  <si>
    <t>HMPREF3225_00831</t>
  </si>
  <si>
    <t>A0A133Q8N2</t>
  </si>
  <si>
    <t xml:space="preserve">Autolysin (Fragment) </t>
  </si>
  <si>
    <t>EQ812_14550</t>
  </si>
  <si>
    <t>A0A4Q9VZN0</t>
  </si>
  <si>
    <t xml:space="preserve">SACOL1771 family peroxiredoxin </t>
  </si>
  <si>
    <t>EQ812_09370</t>
  </si>
  <si>
    <t>A0A292DE24</t>
  </si>
  <si>
    <t xml:space="preserve">AbgT family transporter </t>
  </si>
  <si>
    <t>EQ812_01610</t>
  </si>
  <si>
    <t>A0A4Q9WDN0</t>
  </si>
  <si>
    <t xml:space="preserve">Ribonuclease 3 </t>
  </si>
  <si>
    <t>rnc</t>
  </si>
  <si>
    <t>A0A133QA98</t>
  </si>
  <si>
    <t xml:space="preserve">30S ribosomal protein S5 </t>
  </si>
  <si>
    <t>rpsE</t>
  </si>
  <si>
    <t>A0A133Q4N6</t>
  </si>
  <si>
    <t xml:space="preserve">5-formyltetrahydrofolate cyclo-ligase </t>
  </si>
  <si>
    <t>HMPREF3225_01912</t>
  </si>
  <si>
    <t>A0A133Q258</t>
  </si>
  <si>
    <t xml:space="preserve">GTP cyclohydrolase FolE2 </t>
  </si>
  <si>
    <t>folE2</t>
  </si>
  <si>
    <t>A0A133Q0V6</t>
  </si>
  <si>
    <t xml:space="preserve">NAD kinase </t>
  </si>
  <si>
    <t>nadK</t>
  </si>
  <si>
    <t>A0A292DFM9</t>
  </si>
  <si>
    <t xml:space="preserve">Peptidase M16 inactive domain protein </t>
  </si>
  <si>
    <t>HMPREF3225_01650</t>
  </si>
  <si>
    <t>A0A133Q3M6</t>
  </si>
  <si>
    <t xml:space="preserve">YihY/virulence factor BrkB family protein </t>
  </si>
  <si>
    <t>EQ812_10145</t>
  </si>
  <si>
    <t>A0A4Q9W9H3</t>
  </si>
  <si>
    <t xml:space="preserve">FtsK/SpoIIIE family protein </t>
  </si>
  <si>
    <t>HMPREF3225_00236</t>
  </si>
  <si>
    <t>A0A133QBB6</t>
  </si>
  <si>
    <t xml:space="preserve">UPF0735 ACT domain-containing protein EQ812_10820 </t>
  </si>
  <si>
    <t>EQ812_10820</t>
  </si>
  <si>
    <t>A0A133Q2E2</t>
  </si>
  <si>
    <t xml:space="preserve">ROK family protein </t>
  </si>
  <si>
    <t>EQ812_06735</t>
  </si>
  <si>
    <t>A0A4Q9WD82</t>
  </si>
  <si>
    <t xml:space="preserve">30S ribosomal protein S8 </t>
  </si>
  <si>
    <t>rpsH</t>
  </si>
  <si>
    <t>A0A133Q4P0</t>
  </si>
  <si>
    <t xml:space="preserve">Asparagine--tRNA ligase </t>
  </si>
  <si>
    <t>asnS</t>
  </si>
  <si>
    <t>A0A133Q398</t>
  </si>
  <si>
    <t xml:space="preserve">Single-stranded DNA-binding protein </t>
  </si>
  <si>
    <t>ssb</t>
  </si>
  <si>
    <t>A0A133Q7N8</t>
  </si>
  <si>
    <t xml:space="preserve">Fumarate hydratase class II </t>
  </si>
  <si>
    <t>fumC</t>
  </si>
  <si>
    <t>A0A133Q749</t>
  </si>
  <si>
    <t xml:space="preserve">50S ribosomal protein L25 </t>
  </si>
  <si>
    <t>rplY</t>
  </si>
  <si>
    <t>A0A133PZL6</t>
  </si>
  <si>
    <t xml:space="preserve">ABC transporter ATP-binding protein (Fragment) </t>
  </si>
  <si>
    <t>EQ812_13520</t>
  </si>
  <si>
    <t>A0A4Q9W0S0</t>
  </si>
  <si>
    <t xml:space="preserve">Glycerol-3-phosphate dehydrogenase [NAD(P)+] </t>
  </si>
  <si>
    <t>gpsA</t>
  </si>
  <si>
    <t>A0A292DF79</t>
  </si>
  <si>
    <t xml:space="preserve">Glutamyl-tRNA(Gln) amidotransferase subunit A </t>
  </si>
  <si>
    <t>gatA</t>
  </si>
  <si>
    <t>A0A133QB46</t>
  </si>
  <si>
    <t xml:space="preserve">UbiC transcription regulator-associated domain protein </t>
  </si>
  <si>
    <t>HMPREF3225_00142</t>
  </si>
  <si>
    <t>A0A133QC04</t>
  </si>
  <si>
    <t xml:space="preserve">Sugar-binding transcriptional regulator </t>
  </si>
  <si>
    <t>EQ812_04515</t>
  </si>
  <si>
    <t>A0A4Q9WDE5</t>
  </si>
  <si>
    <t xml:space="preserve">Histidine--tRNA ligase </t>
  </si>
  <si>
    <t>hisS</t>
  </si>
  <si>
    <t>A0A133Q2G3</t>
  </si>
  <si>
    <t xml:space="preserve">Lipid II isoglutaminyl synthase (glutamine-hydrolyzing) subunit MurT </t>
  </si>
  <si>
    <t>murT</t>
  </si>
  <si>
    <t>A0A133QB36</t>
  </si>
  <si>
    <t xml:space="preserve">2-oxoglutarate dehydrogenase E1 component </t>
  </si>
  <si>
    <t>odhA</t>
  </si>
  <si>
    <t>A0A133Q340</t>
  </si>
  <si>
    <t xml:space="preserve">Deoxyribodipyrimidine photo-lyase family protein </t>
  </si>
  <si>
    <t>HMPREF3225_02143</t>
  </si>
  <si>
    <t>A0A133Q1E2</t>
  </si>
  <si>
    <t xml:space="preserve">Nucleotide-binding protein EQ812_04550 </t>
  </si>
  <si>
    <t>rapZ</t>
  </si>
  <si>
    <t>A0A133Q8E4</t>
  </si>
  <si>
    <t xml:space="preserve">50S ribosomal subunit assembly factor BipA </t>
  </si>
  <si>
    <t>typA</t>
  </si>
  <si>
    <t>A0A133QAY2</t>
  </si>
  <si>
    <t xml:space="preserve">Fe-S cluster assembly ATPase SufC </t>
  </si>
  <si>
    <t>sufC</t>
  </si>
  <si>
    <t>A0A133Q8J1</t>
  </si>
  <si>
    <t xml:space="preserve">Helix-turn-helix domain-containing protein </t>
  </si>
  <si>
    <t>EQ812_09835</t>
  </si>
  <si>
    <t>A0A4Q9WA82</t>
  </si>
  <si>
    <t xml:space="preserve">tRNA-specific 2-thiouridylase MnmA </t>
  </si>
  <si>
    <t>mnmA</t>
  </si>
  <si>
    <t>A0A133Q2C2</t>
  </si>
  <si>
    <t xml:space="preserve">Na+/H+ antiporter subunit E </t>
  </si>
  <si>
    <t>EQ812_03815</t>
  </si>
  <si>
    <t>A0A4Q9WF34</t>
  </si>
  <si>
    <t xml:space="preserve">Polysaccharide biosynthesis protein </t>
  </si>
  <si>
    <t>EQ812_09535</t>
  </si>
  <si>
    <t>A0A133QBC8</t>
  </si>
  <si>
    <t xml:space="preserve">50S ribosomal protein L4 </t>
  </si>
  <si>
    <t>rplD</t>
  </si>
  <si>
    <t>A0A133Q4S5</t>
  </si>
  <si>
    <t xml:space="preserve">Elongation factor G </t>
  </si>
  <si>
    <t>fusA</t>
  </si>
  <si>
    <t>Q0GFG5</t>
  </si>
  <si>
    <t xml:space="preserve">Divalent metal cation transporter MntH </t>
  </si>
  <si>
    <t>mntH</t>
  </si>
  <si>
    <t>A0A133QAW9</t>
  </si>
  <si>
    <t xml:space="preserve">RluA family pseudouridine synthase </t>
  </si>
  <si>
    <t>EQ812_09850</t>
  </si>
  <si>
    <t>A0A292DKD0</t>
  </si>
  <si>
    <t xml:space="preserve">Guanylate kinase </t>
  </si>
  <si>
    <t>gmk</t>
  </si>
  <si>
    <t>A0A133Q9W8</t>
  </si>
  <si>
    <t xml:space="preserve">Arsenate reductase family protein </t>
  </si>
  <si>
    <t>EQ812_04280</t>
  </si>
  <si>
    <t>A0A292DHF8</t>
  </si>
  <si>
    <t xml:space="preserve">NAD-dependent epimerase/dehydratase family protein </t>
  </si>
  <si>
    <t>EQ812_08450</t>
  </si>
  <si>
    <t>A0A292DGP2</t>
  </si>
  <si>
    <t xml:space="preserve">Putative nucleoid occlusion protein </t>
  </si>
  <si>
    <t>HMPREF3225_01053</t>
  </si>
  <si>
    <t>A0A133Q7C9</t>
  </si>
  <si>
    <t xml:space="preserve">Phosphopantetheine adenylyltransferase </t>
  </si>
  <si>
    <t>coaD</t>
  </si>
  <si>
    <t>A0A133QA50</t>
  </si>
  <si>
    <t xml:space="preserve">Inorganic phosphate transporter </t>
  </si>
  <si>
    <t>EQ812_09010</t>
  </si>
  <si>
    <t>A0A133Q157</t>
  </si>
  <si>
    <t xml:space="preserve">Adenylate cyclase </t>
  </si>
  <si>
    <t>HMPREF3225_00723</t>
  </si>
  <si>
    <t>A0A133Q8M1</t>
  </si>
  <si>
    <t xml:space="preserve">Putative lysine-specific permease </t>
  </si>
  <si>
    <t>HMPREF3225_01703</t>
  </si>
  <si>
    <t>A0A133Q3I0</t>
  </si>
  <si>
    <t xml:space="preserve">DUF4064 domain-containing protein </t>
  </si>
  <si>
    <t xml:space="preserve">EQ812_02440 </t>
    <phoneticPr fontId="1" type="noConversion"/>
  </si>
  <si>
    <t>A0A4V2KW15</t>
  </si>
  <si>
    <t xml:space="preserve">DNA polymerase I </t>
  </si>
  <si>
    <t>polA</t>
  </si>
  <si>
    <t>A0A133Q2I4</t>
  </si>
  <si>
    <t xml:space="preserve">Formate--tetrahydrofolate ligase </t>
  </si>
  <si>
    <t xml:space="preserve">fhs </t>
    <phoneticPr fontId="1" type="noConversion"/>
  </si>
  <si>
    <t>A0A292DEK6</t>
  </si>
  <si>
    <t xml:space="preserve">Accessory regulator family protein </t>
  </si>
  <si>
    <t>HMPREF3225_02163</t>
  </si>
  <si>
    <t>A0A133Q149</t>
  </si>
  <si>
    <t xml:space="preserve">MMPL family transporter </t>
  </si>
  <si>
    <t>EQ812_06225</t>
  </si>
  <si>
    <t>A0A4Q9WC19</t>
  </si>
  <si>
    <t xml:space="preserve">Biotin carboxylase </t>
  </si>
  <si>
    <t>accC</t>
  </si>
  <si>
    <t>A0A292DE96</t>
  </si>
  <si>
    <t xml:space="preserve">Ribosomal protein L11 methyltransferase </t>
  </si>
  <si>
    <t>prmA</t>
  </si>
  <si>
    <t>A0A4Q9W6M9</t>
  </si>
  <si>
    <t xml:space="preserve">GHKL domain-containing protein </t>
  </si>
  <si>
    <t>EQ812_10455</t>
  </si>
  <si>
    <t>A0A4Q9W8X7</t>
  </si>
  <si>
    <t xml:space="preserve">3-dehydroquinate dehydratase </t>
  </si>
  <si>
    <t>aroD</t>
  </si>
  <si>
    <t>A0A133Q8L0</t>
  </si>
  <si>
    <t xml:space="preserve">Methylenetetrahydrofolate--tRNA-(uracil-5-)-methyltransferase TrmFO </t>
  </si>
  <si>
    <t>trmFO</t>
  </si>
  <si>
    <t>A0A133QA15</t>
  </si>
  <si>
    <t xml:space="preserve">DUF5067 domain-containing protein </t>
  </si>
  <si>
    <t>EQ812_06365</t>
  </si>
  <si>
    <t>A0A4Q9WBL0</t>
  </si>
  <si>
    <t xml:space="preserve">Threonine synthase </t>
  </si>
  <si>
    <t>HMPREF3225_01699</t>
  </si>
  <si>
    <t>A0A133Q3H4</t>
  </si>
  <si>
    <t xml:space="preserve">3'-5' exonuclease DinG </t>
  </si>
  <si>
    <t>dinG</t>
  </si>
  <si>
    <t>A0A133Q3A9</t>
  </si>
  <si>
    <t xml:space="preserve">Multifunctional fusion protein </t>
  </si>
  <si>
    <t>secD</t>
  </si>
  <si>
    <t>A0A133Q2D9</t>
  </si>
  <si>
    <t xml:space="preserve">DNA gyrase subunit B </t>
  </si>
  <si>
    <t>gyrB</t>
  </si>
  <si>
    <t>A0A133Q7D6</t>
  </si>
  <si>
    <t xml:space="preserve">Alkyl hydroperoxide reductase subunit F </t>
  </si>
  <si>
    <t>ahpF</t>
  </si>
  <si>
    <t>A0A133Q7W1</t>
  </si>
  <si>
    <t xml:space="preserve">ATP-dependent protease ATPase subunit HslU </t>
  </si>
  <si>
    <t>hslU</t>
  </si>
  <si>
    <t>A0A292DF78</t>
  </si>
  <si>
    <t xml:space="preserve">Probable glycine dehydrogenase (decarboxylating) subunit 2 </t>
  </si>
  <si>
    <t>gcvPB</t>
  </si>
  <si>
    <t>A0A292DEI2</t>
  </si>
  <si>
    <t xml:space="preserve">50S ribosomal protein L13 </t>
  </si>
  <si>
    <t>rplM</t>
  </si>
  <si>
    <t>A0A133Q4M1</t>
  </si>
  <si>
    <t xml:space="preserve">DNA-directed RNA polymerase subunit beta' </t>
  </si>
  <si>
    <t>rpoC</t>
  </si>
  <si>
    <t>A0A133PZV6</t>
  </si>
  <si>
    <t xml:space="preserve">DNA primase </t>
  </si>
  <si>
    <t>dnaG</t>
  </si>
  <si>
    <t>A0A133Q273</t>
  </si>
  <si>
    <t xml:space="preserve">Assimilatory sulfite reductase (NADPH) flavoprotein subunit </t>
  </si>
  <si>
    <t>EQ812_02415</t>
  </si>
  <si>
    <t>A0A4Q9WEW3</t>
  </si>
  <si>
    <t xml:space="preserve">3-oxoacyl-[acyl-carrier-protein] synthase 3 </t>
  </si>
  <si>
    <t>fabH</t>
  </si>
  <si>
    <t>A0A133Q8Q4</t>
  </si>
  <si>
    <t xml:space="preserve">50S ribosomal protein L2 </t>
  </si>
  <si>
    <t>rplB</t>
  </si>
  <si>
    <t>A0A133Q4Q3</t>
  </si>
  <si>
    <t xml:space="preserve">Enoyl-[acyl-carrier-protein] reductase [NADPH] </t>
  </si>
  <si>
    <t>fabI</t>
  </si>
  <si>
    <t>A0A133Q8L5</t>
  </si>
  <si>
    <t xml:space="preserve">Glycerophosphodiester phosphodiesterase </t>
  </si>
  <si>
    <t>EQ812_09365</t>
  </si>
  <si>
    <t>A0A133Q2L8</t>
  </si>
  <si>
    <t xml:space="preserve">Peptidylprolyl isomerase </t>
  </si>
  <si>
    <t>EQ812_09795</t>
  </si>
  <si>
    <t>A0A4Q9W9I0</t>
  </si>
  <si>
    <t xml:space="preserve">ABC transporter permease/substrate-binding protein </t>
  </si>
  <si>
    <t>EQ812_04795</t>
  </si>
  <si>
    <t>A0A4Q9WCS3</t>
  </si>
  <si>
    <t xml:space="preserve">tRNA modification GTPase MnmE </t>
  </si>
  <si>
    <t>mnmE</t>
  </si>
  <si>
    <t>A0A133Q7K3</t>
  </si>
  <si>
    <t xml:space="preserve">DUF1413 domain-containing protein </t>
  </si>
  <si>
    <t>EQ812_01635</t>
  </si>
  <si>
    <t>A0A4Q9WDM9</t>
  </si>
  <si>
    <t xml:space="preserve">Succinate dehydrogenase flavoprotein subunit </t>
  </si>
  <si>
    <t>sdhA</t>
  </si>
  <si>
    <t>A0A4Q9WBV4</t>
  </si>
  <si>
    <t xml:space="preserve">Isocitrate dehydrogenase [NADP] </t>
  </si>
  <si>
    <t>EQ812_11025</t>
  </si>
  <si>
    <t>A0A292DDV0</t>
  </si>
  <si>
    <t xml:space="preserve">ATP synthase epsilon chain </t>
  </si>
  <si>
    <t>atpC</t>
  </si>
  <si>
    <t>A0A133QBN2</t>
  </si>
  <si>
    <t xml:space="preserve">Amidophosphoribosyltransferase </t>
  </si>
  <si>
    <t>purF</t>
  </si>
  <si>
    <t>A0A4Q9WDS3</t>
  </si>
  <si>
    <t xml:space="preserve">tRNA (guanine-N(7)-)-methyltransferase </t>
  </si>
  <si>
    <t>trmB</t>
  </si>
  <si>
    <t>A0A292DCQ1</t>
  </si>
  <si>
    <t xml:space="preserve">Nicotinate phosphoribosyltransferase </t>
  </si>
  <si>
    <t>HMPREF3225_00321</t>
  </si>
  <si>
    <t>A0A133QB19</t>
  </si>
  <si>
    <t xml:space="preserve">Exodeoxyribonuclease 7 small subunit </t>
  </si>
  <si>
    <t>xseB</t>
  </si>
  <si>
    <t>A0A133Q235</t>
  </si>
  <si>
    <t xml:space="preserve">Probable glycine dehydrogenase (decarboxylating) subunit 1 </t>
  </si>
  <si>
    <t>gcvPA</t>
  </si>
  <si>
    <t>A0A292DE46</t>
  </si>
  <si>
    <t xml:space="preserve">Ribosomal RNA small subunit methyltransferase H </t>
  </si>
  <si>
    <t>rsmH</t>
  </si>
  <si>
    <t>A0A292DGM0</t>
  </si>
  <si>
    <t xml:space="preserve">Putative serine/threonine phosphatase stp </t>
  </si>
  <si>
    <t>EQ812_02685</t>
  </si>
  <si>
    <t>A0A133Q9X9</t>
  </si>
  <si>
    <t xml:space="preserve">Shikimate dehydrogenase (NADP(+)) </t>
  </si>
  <si>
    <t>aroE</t>
  </si>
  <si>
    <t>A0A133Q2A7</t>
  </si>
  <si>
    <t xml:space="preserve">Ribokinase </t>
  </si>
  <si>
    <t>rbsK</t>
  </si>
  <si>
    <t>A0A4Q9WCF1</t>
  </si>
  <si>
    <t xml:space="preserve">O-acetylhomoserine aminocarboxypropyltransferase/cysteine synthase </t>
  </si>
  <si>
    <t>EQ812_01595</t>
  </si>
  <si>
    <t>A0A292DIW2</t>
  </si>
  <si>
    <t xml:space="preserve">PhoH family protein </t>
  </si>
  <si>
    <t>HMPREF3225_01933</t>
  </si>
  <si>
    <t>A0A133Q275</t>
  </si>
  <si>
    <t xml:space="preserve">Phenylalanine--tRNA ligase alpha subunit </t>
  </si>
  <si>
    <t>pheS</t>
  </si>
  <si>
    <t>A0A4Q9WBW2</t>
  </si>
  <si>
    <t xml:space="preserve">Lipoate--protein ligase </t>
  </si>
  <si>
    <t>EQ812_03475</t>
  </si>
  <si>
    <t>A0A4V2KVU7</t>
  </si>
  <si>
    <t xml:space="preserve">Poly(Glycerol-phosphate) alpha-glucosyltransferase </t>
  </si>
  <si>
    <t>EQ812_03765</t>
  </si>
  <si>
    <t>A0A4Q9WF26</t>
  </si>
  <si>
    <t xml:space="preserve">DNA-binding helix-turn-helix protein </t>
  </si>
  <si>
    <t>EQ812_00955</t>
  </si>
  <si>
    <t>A0A133Q007</t>
  </si>
  <si>
    <t xml:space="preserve">Serine protease HtrA-like </t>
  </si>
  <si>
    <t>EQ812_09400</t>
  </si>
  <si>
    <t>A0A292DCS0</t>
  </si>
  <si>
    <t xml:space="preserve">Tryptophan--tRNA ligase </t>
  </si>
  <si>
    <t>trpS</t>
  </si>
  <si>
    <t>A0A133Q8P8</t>
  </si>
  <si>
    <t xml:space="preserve">D-galactonate dehydratase </t>
  </si>
  <si>
    <t>HMPREF3225_00082</t>
  </si>
  <si>
    <t>A0A133QC44</t>
  </si>
  <si>
    <t xml:space="preserve">Phospho-sugar mutase </t>
  </si>
  <si>
    <t>EQ812_01655</t>
  </si>
  <si>
    <t>A0A4Q9WDM2</t>
  </si>
  <si>
    <t xml:space="preserve">CDP-diacylglycerol--glycerol-3-phosphate 3-phosphatidyltransferase </t>
  </si>
  <si>
    <t>pgsA</t>
  </si>
  <si>
    <t>A0A133Q3N8</t>
  </si>
  <si>
    <t xml:space="preserve">Lugdunin biosynthesis transcriptional regulator LugR </t>
  </si>
  <si>
    <t>EQ812_00190</t>
  </si>
  <si>
    <t>A0A292DID1</t>
  </si>
  <si>
    <t xml:space="preserve">YigZ family protein </t>
  </si>
  <si>
    <t>HMPREF3225_00923</t>
  </si>
  <si>
    <t>A0A133Q849</t>
  </si>
  <si>
    <t xml:space="preserve">Deferrochelatase </t>
  </si>
  <si>
    <t>HMPREF3225_00462</t>
  </si>
  <si>
    <t>A0A133QAF7</t>
  </si>
  <si>
    <t xml:space="preserve">D-alanine--D-alanine ligase </t>
  </si>
  <si>
    <t>ddl</t>
  </si>
  <si>
    <t>A0A133Q800</t>
  </si>
  <si>
    <t xml:space="preserve">Probable CtpA-like serine protease </t>
  </si>
  <si>
    <t>EQ812_07695</t>
  </si>
  <si>
    <t>A0A133Q330</t>
  </si>
  <si>
    <t xml:space="preserve">ATP-dependent DNA helicase RecG </t>
  </si>
  <si>
    <t>recG</t>
  </si>
  <si>
    <t>A0A133Q9Y7</t>
  </si>
  <si>
    <t xml:space="preserve">Glycerol-3-phosphate acyltransferase </t>
  </si>
  <si>
    <t>plsY</t>
  </si>
  <si>
    <t>A0A133Q3K3</t>
  </si>
  <si>
    <t xml:space="preserve">Iron-sulfur cluster carrier protein </t>
  </si>
  <si>
    <t>HMPREF3225_00318</t>
  </si>
  <si>
    <t>A0A133QB59</t>
  </si>
  <si>
    <t xml:space="preserve">Peptidase </t>
  </si>
  <si>
    <t>EQ812_06235</t>
  </si>
  <si>
    <t>A0A4Q9WB99</t>
  </si>
  <si>
    <t xml:space="preserve">Pyrrolidone-carboxylate peptidase </t>
  </si>
  <si>
    <t>pcp</t>
  </si>
  <si>
    <t>A0A133Q061</t>
  </si>
  <si>
    <t xml:space="preserve">30S ribosomal protein S18 </t>
  </si>
  <si>
    <t>rpsR</t>
  </si>
  <si>
    <t>A0A133Q7R9</t>
  </si>
  <si>
    <t xml:space="preserve">L-lactate permease </t>
  </si>
  <si>
    <t>HMPREF3225_01167</t>
  </si>
  <si>
    <t>A0A133Q6F8</t>
  </si>
  <si>
    <t xml:space="preserve">PTS system maltose-specific EIICB component </t>
  </si>
  <si>
    <t>HMPREF3225_00419</t>
  </si>
  <si>
    <t>A0A133QAT4</t>
  </si>
  <si>
    <t xml:space="preserve">Malonyl CoA-acyl carrier protein transacylase </t>
  </si>
  <si>
    <t>HMPREF3225_00600</t>
  </si>
  <si>
    <t>A0A133QA04</t>
  </si>
  <si>
    <t xml:space="preserve">Primosomal protein DnaI </t>
  </si>
  <si>
    <t>dnaI</t>
  </si>
  <si>
    <t>A0A133Q2J7</t>
  </si>
  <si>
    <t xml:space="preserve">HTH-type transcriptional regulator MgrA </t>
  </si>
  <si>
    <t>EQ812_09105</t>
  </si>
  <si>
    <t>A0A133Q1F8</t>
  </si>
  <si>
    <t xml:space="preserve">Peptidyl-tRNA hydrolase </t>
  </si>
  <si>
    <t>pth</t>
  </si>
  <si>
    <t>A0A133PZK9</t>
  </si>
  <si>
    <t xml:space="preserve">Alkaline phosphatase synthesis transcriptional regulatory protein PhoP </t>
  </si>
  <si>
    <t>HMPREF3225_02040</t>
  </si>
  <si>
    <t>A0A133Q2I0</t>
  </si>
  <si>
    <t xml:space="preserve">Transcriptional regulatory protein WalR </t>
  </si>
  <si>
    <t>HMPREF3225_01075</t>
  </si>
  <si>
    <t>A0A133Q771</t>
  </si>
  <si>
    <t xml:space="preserve">L-serine deaminase </t>
  </si>
  <si>
    <t>sdaAB</t>
  </si>
  <si>
    <t>A0A292DID4</t>
  </si>
  <si>
    <t xml:space="preserve">Ribonuclease R </t>
  </si>
  <si>
    <t>rnr</t>
  </si>
  <si>
    <t>A0A133Q844</t>
  </si>
  <si>
    <t xml:space="preserve">ATP-binding cassette domain-containing protein </t>
  </si>
  <si>
    <t>EQ812_01540</t>
  </si>
  <si>
    <t>A0A133Q5V6</t>
  </si>
  <si>
    <t xml:space="preserve">UPF0374 protein EQ812_10065 </t>
  </si>
  <si>
    <t>EQ812_10065</t>
  </si>
  <si>
    <t>A0A133QB22</t>
  </si>
  <si>
    <t xml:space="preserve">Putative 4-diphosphocytidyl-2-C-methyl-D-erythritol kinase </t>
  </si>
  <si>
    <t>EQ812_11980</t>
  </si>
  <si>
    <t>A0A133PZP6</t>
  </si>
  <si>
    <t xml:space="preserve">HlyC/CorC family transporter </t>
  </si>
  <si>
    <t>EQ812_09185</t>
  </si>
  <si>
    <t>A0A133Q1D6</t>
  </si>
  <si>
    <t xml:space="preserve">Cell division protein ZapA </t>
  </si>
  <si>
    <t>zapA</t>
  </si>
  <si>
    <t>A0A133Q9V6</t>
  </si>
  <si>
    <t xml:space="preserve">Cell division protein DivIB </t>
  </si>
  <si>
    <t>divIB</t>
  </si>
  <si>
    <t>A0A133Q9V3</t>
  </si>
  <si>
    <t xml:space="preserve">UDP-N-acetylenolpyruvoylglucosamine reductase </t>
  </si>
  <si>
    <t>murB</t>
  </si>
  <si>
    <t>A0A133Q1I3</t>
  </si>
  <si>
    <t xml:space="preserve">NAD-dependent protein deacetylase </t>
  </si>
  <si>
    <t>cobB</t>
  </si>
  <si>
    <t>A0A133QB89</t>
  </si>
  <si>
    <t xml:space="preserve">FMN-dependent NADPH-azoreductase </t>
  </si>
  <si>
    <t>EQ812_08670</t>
  </si>
  <si>
    <t>A0A4Q9WCA0</t>
  </si>
  <si>
    <t xml:space="preserve">Dihydrolipoyllysine-residue succinyltransferase component of 2-oxoglutarate dehydrogenase complex </t>
  </si>
  <si>
    <t>HMPREF3225_01767</t>
  </si>
  <si>
    <t>A0A133Q343</t>
  </si>
  <si>
    <t xml:space="preserve">ATP-dependent zinc metalloprotease FtsH </t>
  </si>
  <si>
    <t>ftsH</t>
  </si>
  <si>
    <t>A0A133PZK4</t>
  </si>
  <si>
    <t xml:space="preserve">Transcriptional repressor NrdR </t>
  </si>
  <si>
    <t>nrdR</t>
  </si>
  <si>
    <t>A0A133Q2I1</t>
  </si>
  <si>
    <t xml:space="preserve">CTP synthase </t>
  </si>
  <si>
    <t>pyrG</t>
  </si>
  <si>
    <t>A0A133QBL4</t>
  </si>
  <si>
    <t xml:space="preserve">Iron-sulfur cluster assembly accessory protein </t>
  </si>
  <si>
    <t>EQ812_03920</t>
  </si>
  <si>
    <t>A0A292DGK9</t>
  </si>
  <si>
    <t xml:space="preserve">Probable GTP-binding protein EngB </t>
  </si>
  <si>
    <t>engB</t>
  </si>
  <si>
    <t>A0A4Q9W7K9</t>
  </si>
  <si>
    <t>Lipoate--protein ligase OS=Staphylococcus lugdunensis OX=28035 GN=EQ812_06670 PE=4 SV=1</t>
  </si>
  <si>
    <t>EQ812_06670</t>
  </si>
  <si>
    <t>A0A133Q4Y9</t>
  </si>
  <si>
    <t xml:space="preserve">Lipid II isoglutaminyl synthase (glutamine-hydrolyzing) subunit GatD </t>
  </si>
  <si>
    <t>gatD</t>
  </si>
  <si>
    <t>A0A292DLG6</t>
  </si>
  <si>
    <t xml:space="preserve">Ribosome assembly RNA-binding protein YhbY </t>
  </si>
  <si>
    <t>yhbY</t>
  </si>
  <si>
    <t>A0A4V2KVC7</t>
  </si>
  <si>
    <t xml:space="preserve">S-adenosylmethionine synthase </t>
  </si>
  <si>
    <t>metK</t>
  </si>
  <si>
    <t>A0A133QBG3</t>
  </si>
  <si>
    <t xml:space="preserve">Protein translocase subunit SecA </t>
  </si>
  <si>
    <t>secA</t>
  </si>
  <si>
    <t>A0A133Q861</t>
  </si>
  <si>
    <t xml:space="preserve">Cardiolipin synthase </t>
  </si>
  <si>
    <t>cls</t>
  </si>
  <si>
    <t>A0A292DFM4</t>
  </si>
  <si>
    <t xml:space="preserve">Isochorismate synthase </t>
  </si>
  <si>
    <t>HMPREF3225_00686</t>
  </si>
  <si>
    <t>A0A133Q8W8</t>
  </si>
  <si>
    <t xml:space="preserve">NmrA family protein </t>
  </si>
  <si>
    <t>HMPREF3225_02332</t>
  </si>
  <si>
    <t>A0A133Q023</t>
  </si>
  <si>
    <t xml:space="preserve">UDP-N-acetylglucosamine--N-acetylmuramyl-(pentapeptide) pyrophosphoryl-undecaprenol N-acetylglucosamine transferase </t>
  </si>
  <si>
    <t>murG</t>
  </si>
  <si>
    <t>A0A133Q337</t>
  </si>
  <si>
    <t xml:space="preserve">50S ribosomal protein L6 </t>
  </si>
  <si>
    <t>rplF</t>
  </si>
  <si>
    <t>A0A133Q4N8</t>
  </si>
  <si>
    <t xml:space="preserve">Hydrolase in agr operon (Fragment) </t>
  </si>
  <si>
    <t>ORF 5</t>
  </si>
  <si>
    <t>P55178</t>
  </si>
  <si>
    <t xml:space="preserve">Chromosomal replication initiator protein DnaA </t>
  </si>
  <si>
    <t>dnaA</t>
  </si>
  <si>
    <t>A0A292DIP3</t>
  </si>
  <si>
    <t xml:space="preserve">Protein RecA </t>
  </si>
  <si>
    <t>recA</t>
  </si>
  <si>
    <t>A0A133Q3P1</t>
  </si>
  <si>
    <t xml:space="preserve">Bifunctional protein PyrR </t>
  </si>
  <si>
    <t>pyrR</t>
  </si>
  <si>
    <t>A0A292DGK6</t>
  </si>
  <si>
    <t xml:space="preserve">Phosphoesterase </t>
  </si>
  <si>
    <t>HMPREF3225_00544</t>
  </si>
  <si>
    <t>A0A133Q9T0</t>
  </si>
  <si>
    <t xml:space="preserve">3-phosphoshikimate 1-carboxyvinyltransferase </t>
  </si>
  <si>
    <t>aroA</t>
  </si>
  <si>
    <t>A0A133Q3C7</t>
  </si>
  <si>
    <t xml:space="preserve">Nucleoside diphosphate kinase </t>
  </si>
  <si>
    <t>ndk</t>
  </si>
  <si>
    <t>A0A4Q9WAS6</t>
  </si>
  <si>
    <t xml:space="preserve">DUF1462 family protein </t>
  </si>
  <si>
    <t>EQ812_03935</t>
  </si>
  <si>
    <t>A0A133Q8S4</t>
  </si>
  <si>
    <t xml:space="preserve">Fe-S cluster assembly protein SufB </t>
  </si>
  <si>
    <t>sufB</t>
  </si>
  <si>
    <t>A0A133Q8N6</t>
  </si>
  <si>
    <t xml:space="preserve">Prephenate dehydratase </t>
  </si>
  <si>
    <t>EQ812_10315</t>
  </si>
  <si>
    <t>A0A4Q9WAK9</t>
  </si>
  <si>
    <t xml:space="preserve">Uracil-DNA glycosylase </t>
  </si>
  <si>
    <t>ung</t>
  </si>
  <si>
    <t>A0A133Q0V0</t>
  </si>
  <si>
    <t xml:space="preserve">Glycerophosphodiester phosphodiesterase family protein </t>
  </si>
  <si>
    <t>HMPREF3225_00520</t>
  </si>
  <si>
    <t>A0A133QAD6</t>
  </si>
  <si>
    <t xml:space="preserve">Inositol monophosphatase family protein </t>
  </si>
  <si>
    <t>EQ812_03090</t>
  </si>
  <si>
    <t>A0A292DED1</t>
  </si>
  <si>
    <t xml:space="preserve">UDP-N-acetylglucosamine 1-carboxyvinyltransferase </t>
  </si>
  <si>
    <t>murA</t>
  </si>
  <si>
    <t>A0A133QBM5</t>
  </si>
  <si>
    <t xml:space="preserve">Aminotransferase </t>
  </si>
  <si>
    <t>HMPREF3225_00682</t>
  </si>
  <si>
    <t>A0A133Q8V8</t>
  </si>
  <si>
    <t xml:space="preserve">Lysine-specific permease </t>
  </si>
  <si>
    <t>HMPREF3225_02029</t>
  </si>
  <si>
    <t>A0A133Q2H0</t>
  </si>
  <si>
    <t xml:space="preserve">DUF4097 domain-containing protein </t>
  </si>
  <si>
    <t>EQ812_10360</t>
  </si>
  <si>
    <t>A0A133Q453</t>
  </si>
  <si>
    <t xml:space="preserve">Cof-like hydrolase </t>
  </si>
  <si>
    <t>HMPREF3225_01701</t>
  </si>
  <si>
    <t>A0A133Q3H5</t>
  </si>
  <si>
    <t xml:space="preserve">Membrane-associated protein </t>
  </si>
  <si>
    <t>HMPREF3225_00444</t>
  </si>
  <si>
    <t>A0A133QAC3</t>
  </si>
  <si>
    <t xml:space="preserve">Aspartyl/glutamyl-tRNA(Asn/Gln) amidotransferase subunit B </t>
  </si>
  <si>
    <t>gatB</t>
  </si>
  <si>
    <t>A0A133QB41</t>
  </si>
  <si>
    <t xml:space="preserve">Peptide deformylase </t>
  </si>
  <si>
    <t>def</t>
  </si>
  <si>
    <t>A0A4Q9WC79</t>
  </si>
  <si>
    <t xml:space="preserve">Ribonuclease HI family protein </t>
  </si>
  <si>
    <t>EQ812_07635</t>
  </si>
  <si>
    <t>A0A4Q9WA89</t>
  </si>
  <si>
    <t xml:space="preserve">Bifunctional autolysin </t>
  </si>
  <si>
    <t>HMPREF3225_00679</t>
  </si>
  <si>
    <t>B5L7M5</t>
  </si>
  <si>
    <t xml:space="preserve">Glucose-6-phosphate 1-dehydrogenase </t>
  </si>
  <si>
    <t>zwf</t>
  </si>
  <si>
    <t>A0A292DEB7</t>
  </si>
  <si>
    <t xml:space="preserve">Thymidylate kinase </t>
  </si>
  <si>
    <t>tmk</t>
  </si>
  <si>
    <t>A0A133PZN0</t>
  </si>
  <si>
    <t xml:space="preserve">Transcription elongation factor GreA </t>
  </si>
  <si>
    <t>greA</t>
  </si>
  <si>
    <t>A0A133Q2B3</t>
  </si>
  <si>
    <t xml:space="preserve">50S ribosomal protein L10 </t>
  </si>
  <si>
    <t>rplJ</t>
  </si>
  <si>
    <t>A0A133PZV7</t>
  </si>
  <si>
    <t xml:space="preserve">LexA repressor </t>
  </si>
  <si>
    <t>lexA</t>
  </si>
  <si>
    <t>A0A133Q3I5</t>
  </si>
  <si>
    <t xml:space="preserve">Type VII secretion system accessory factor EsaA </t>
  </si>
  <si>
    <t>esaA</t>
  </si>
  <si>
    <t>A0A133Q8U7</t>
  </si>
  <si>
    <t xml:space="preserve">Protein-arginine kinase </t>
  </si>
  <si>
    <t>mcsB</t>
  </si>
  <si>
    <t>A0A133PZX2</t>
  </si>
  <si>
    <t xml:space="preserve">Type VII secretion system protein EssC </t>
  </si>
  <si>
    <t>HMPREF3225_00830</t>
  </si>
  <si>
    <t>A0A133Q8N4</t>
  </si>
  <si>
    <t xml:space="preserve">Putative Na+/H+ antiporter </t>
  </si>
  <si>
    <t>HMPREF3225_02204</t>
  </si>
  <si>
    <t>A0A133Q0P8</t>
  </si>
  <si>
    <t xml:space="preserve">Teichoic acid biosynthesis protein F </t>
  </si>
  <si>
    <t>EQ812_00885</t>
  </si>
  <si>
    <t>A0A4Q9WDK2</t>
  </si>
  <si>
    <t xml:space="preserve">Riboflavin biosynthesis protein </t>
  </si>
  <si>
    <t>ribF</t>
  </si>
  <si>
    <t>A0A133Q3P5</t>
  </si>
  <si>
    <t xml:space="preserve">Carbohydrate kinase </t>
  </si>
  <si>
    <t>EQ812_10465</t>
  </si>
  <si>
    <t>A0A4Q9WAN4</t>
  </si>
  <si>
    <t xml:space="preserve">RNA polymerase sigma factor </t>
  </si>
  <si>
    <t>sigB</t>
  </si>
  <si>
    <t>A0A133Q7X7</t>
  </si>
  <si>
    <t xml:space="preserve">Ribose-phosphate pyrophosphokinase </t>
  </si>
  <si>
    <t>prs</t>
  </si>
  <si>
    <t>A0A292DGS9</t>
  </si>
  <si>
    <t xml:space="preserve">UDP-N-acetylmuramoyl-L-alanyl-D-glutamate--L-lysine ligase </t>
  </si>
  <si>
    <t>murE</t>
  </si>
  <si>
    <t>A0A292DGY2</t>
  </si>
  <si>
    <t xml:space="preserve">Chromosome partition protein Smc </t>
  </si>
  <si>
    <t>smc</t>
  </si>
  <si>
    <t>A0A133QA21</t>
  </si>
  <si>
    <t xml:space="preserve">Putative cystathionine beta-lyase PatB </t>
  </si>
  <si>
    <t>HMPREF3225_01400</t>
  </si>
  <si>
    <t>A0A133Q551</t>
  </si>
  <si>
    <t xml:space="preserve">Replication-associated recombination protein A </t>
  </si>
  <si>
    <t>EQ812_10740</t>
  </si>
  <si>
    <t>A0A4Q9W7D9</t>
  </si>
  <si>
    <t xml:space="preserve">UDP-N-acetylmuramoyl-tripeptide--D-alanyl-D-alanine ligase </t>
  </si>
  <si>
    <t>murF</t>
  </si>
  <si>
    <t>A0A133Q7Z1</t>
  </si>
  <si>
    <t xml:space="preserve">N-acetyl-alpha-D-glucosaminyl L-malate synthase BshA </t>
  </si>
  <si>
    <t>bshA</t>
  </si>
  <si>
    <t>A0A292DDH1</t>
  </si>
  <si>
    <t xml:space="preserve">Phytoene desaturase </t>
  </si>
  <si>
    <t>HMPREF3225_00029</t>
  </si>
  <si>
    <t>A0A133QCA2</t>
  </si>
  <si>
    <t xml:space="preserve">50S ribosomal protein L5 </t>
  </si>
  <si>
    <t>rplE</t>
  </si>
  <si>
    <t>A0A292DKN3</t>
  </si>
  <si>
    <t xml:space="preserve">Aspartate--tRNA ligase </t>
  </si>
  <si>
    <t>aspS</t>
  </si>
  <si>
    <t>A0A4Q9W835</t>
  </si>
  <si>
    <t xml:space="preserve">NADP-dependent oxidoreductase </t>
  </si>
  <si>
    <t>EQ812_00100</t>
  </si>
  <si>
    <t>A0A4V2KVX1</t>
  </si>
  <si>
    <t xml:space="preserve">PASTA domain-containing protein </t>
  </si>
  <si>
    <t>EQ812_02860</t>
  </si>
  <si>
    <t>A0A292DKF2</t>
  </si>
  <si>
    <t xml:space="preserve">DNA gyrase subunit A </t>
  </si>
  <si>
    <t>gyrA</t>
  </si>
  <si>
    <t>A0A4Q9WDQ5</t>
  </si>
  <si>
    <t xml:space="preserve">Tyrosine--tRNA ligase </t>
  </si>
  <si>
    <t>tyrS</t>
  </si>
  <si>
    <t>A0A133Q7Z8</t>
  </si>
  <si>
    <t xml:space="preserve">tRNA binding domain protein </t>
  </si>
  <si>
    <t>HMPREF3225_00237</t>
  </si>
  <si>
    <t>A0A133QBQ0</t>
  </si>
  <si>
    <t xml:space="preserve">Dephospho-CoA kinase </t>
  </si>
  <si>
    <t>coaE</t>
  </si>
  <si>
    <t>A0A4Q9W7P8</t>
  </si>
  <si>
    <t xml:space="preserve">Putative phosphoserine phosphatase RsbU </t>
  </si>
  <si>
    <t>EQ812_12220</t>
  </si>
  <si>
    <t>A0A133Q7Z4</t>
  </si>
  <si>
    <t xml:space="preserve">Elongation factor P </t>
  </si>
  <si>
    <t>efp</t>
  </si>
  <si>
    <t>A0A133Q256</t>
  </si>
  <si>
    <t xml:space="preserve">Exopolyphosphatase </t>
  </si>
  <si>
    <t>ppx</t>
  </si>
  <si>
    <t>A0A4Q9WFC7</t>
  </si>
  <si>
    <t xml:space="preserve">TIGR00282 family metallophosphoesterase </t>
  </si>
  <si>
    <t>EQ812_07215</t>
  </si>
  <si>
    <t>A0A292DEZ2</t>
  </si>
  <si>
    <t xml:space="preserve">Putative ribosomal protein S1 </t>
  </si>
  <si>
    <t>HMPREF3225_01843</t>
  </si>
  <si>
    <t>A0A133Q3E0</t>
  </si>
  <si>
    <t xml:space="preserve">Branched-chain-amino-acid aminotransferase </t>
  </si>
  <si>
    <t>EQ812_08455</t>
  </si>
  <si>
    <t>A0A133PZX4</t>
  </si>
  <si>
    <t xml:space="preserve">Serine hydrolase family protein </t>
  </si>
  <si>
    <t>EQ812_09745</t>
  </si>
  <si>
    <t>A0A292DDP5</t>
  </si>
  <si>
    <t xml:space="preserve">tRNA 5-hydroxyuridine methyltransferase </t>
  </si>
  <si>
    <t>trmR</t>
  </si>
  <si>
    <t>A0A292DE51</t>
  </si>
  <si>
    <t xml:space="preserve">50S ribosomal protein L27 </t>
  </si>
  <si>
    <t>rpmA</t>
  </si>
  <si>
    <t>A0A133Q2H3</t>
  </si>
  <si>
    <t xml:space="preserve">ATP synthase subunit delta </t>
  </si>
  <si>
    <t>atpH</t>
  </si>
  <si>
    <t>A0A292DIK4</t>
  </si>
  <si>
    <t xml:space="preserve">Transcriptional regulator CtsR </t>
  </si>
  <si>
    <t>EQ812_08270</t>
  </si>
  <si>
    <t>A0A133PZZ3</t>
  </si>
  <si>
    <t xml:space="preserve">AAA family ATPase </t>
  </si>
  <si>
    <t>EQ812_06105</t>
  </si>
  <si>
    <t>A0A4Q9WC28</t>
  </si>
  <si>
    <t xml:space="preserve">ATP-dependent Clp protease ATP-binding subunit ClpC </t>
  </si>
  <si>
    <t>HMPREF3225_02403</t>
  </si>
  <si>
    <t>A0A133PZW7</t>
  </si>
  <si>
    <t xml:space="preserve">Succinate dehydrogenase iron-sulfur subunit </t>
  </si>
  <si>
    <t>sdhB</t>
  </si>
  <si>
    <t>A0A133Q9T7</t>
  </si>
  <si>
    <t xml:space="preserve">Galactose-6-phosphate isomerase subunit LacB </t>
  </si>
  <si>
    <t>lacA</t>
  </si>
  <si>
    <t>A0A133QBL8</t>
  </si>
  <si>
    <t xml:space="preserve">Chorismate synthase </t>
  </si>
  <si>
    <t>aroC</t>
  </si>
  <si>
    <t>A0A4Q9WD70</t>
  </si>
  <si>
    <t xml:space="preserve">Ribosome-binding ATPase YchF </t>
  </si>
  <si>
    <t>ychF</t>
  </si>
  <si>
    <t>A0A133Q7N7</t>
  </si>
  <si>
    <t xml:space="preserve">Bifunctional oligoribonuclease/PAP phosphatase NrnA </t>
  </si>
  <si>
    <t>EQ812_09280</t>
  </si>
  <si>
    <t>A0A292DDU0</t>
  </si>
  <si>
    <t xml:space="preserve">UvrABC system protein A </t>
  </si>
  <si>
    <t>uvrA</t>
  </si>
  <si>
    <t>A0A133Q878</t>
  </si>
  <si>
    <t xml:space="preserve">MazG nucleotide pyrophosphohydrolase domain protein </t>
  </si>
  <si>
    <t>HMPREF3225_02424</t>
  </si>
  <si>
    <t>A0A133Q394</t>
  </si>
  <si>
    <t xml:space="preserve">UDP-N-acetylmuramate--L-alanine ligase </t>
  </si>
  <si>
    <t>murC</t>
  </si>
  <si>
    <t>A0A4Q9W945</t>
  </si>
  <si>
    <t xml:space="preserve">Ketol-acid reductoisomerase (NADP(+)) </t>
  </si>
  <si>
    <t>ilvC</t>
  </si>
  <si>
    <t>A0A292DK05</t>
  </si>
  <si>
    <t xml:space="preserve">2-oxoisovalerate dehydrogenase subunit beta </t>
  </si>
  <si>
    <t>HMPREF3225_01877</t>
  </si>
  <si>
    <t>A0A133Q223</t>
  </si>
  <si>
    <t xml:space="preserve">Aspartate-semialdehyde dehydrogenase </t>
  </si>
  <si>
    <t>asd</t>
  </si>
  <si>
    <t>A0A4Q9WC17</t>
  </si>
  <si>
    <t xml:space="preserve">3-oxoacyl-[acyl-carrier-protein] synthase 2 </t>
  </si>
  <si>
    <t>fabF</t>
  </si>
  <si>
    <t>A0A133Q8Q5</t>
  </si>
  <si>
    <t xml:space="preserve">Transcription termination/antitermination protein NusA </t>
  </si>
  <si>
    <t>nusA</t>
  </si>
  <si>
    <t>A0A133Q3K9</t>
  </si>
  <si>
    <t xml:space="preserve">Conserved virulence factor B </t>
  </si>
  <si>
    <t>HMPREF3225_01789</t>
  </si>
  <si>
    <t>A0A133Q354</t>
  </si>
  <si>
    <t xml:space="preserve">3-oxoacyl-[acyl-carrier-protein] reductase </t>
  </si>
  <si>
    <t>fabG</t>
  </si>
  <si>
    <t>A0A133Q9Z4</t>
  </si>
  <si>
    <t xml:space="preserve">Lysine decarboxylase </t>
  </si>
  <si>
    <t>EQ812_12050</t>
  </si>
  <si>
    <t>A0A4Q9W838</t>
  </si>
  <si>
    <t xml:space="preserve">Putative pyruvate oxidase </t>
  </si>
  <si>
    <t>EQ812_01925</t>
  </si>
  <si>
    <t>A0A133Q6D8</t>
  </si>
  <si>
    <t xml:space="preserve">Glutamate dehydrogenase </t>
  </si>
  <si>
    <t>EQ812_03770</t>
  </si>
  <si>
    <t>A0A133Q8F0</t>
  </si>
  <si>
    <t xml:space="preserve">NYN domain-containing protein </t>
  </si>
  <si>
    <t>EQ812_08325</t>
  </si>
  <si>
    <t>A0A133PZW5</t>
  </si>
  <si>
    <t xml:space="preserve">Uridylate kinase </t>
  </si>
  <si>
    <t>pyrH</t>
  </si>
  <si>
    <t>A0A133QA27</t>
  </si>
  <si>
    <t xml:space="preserve">Primosomal protein N' </t>
  </si>
  <si>
    <t>priA</t>
  </si>
  <si>
    <t>A0A4Q9WCL7</t>
  </si>
  <si>
    <t xml:space="preserve">ATP synthase gamma chain </t>
  </si>
  <si>
    <t>atpG</t>
  </si>
  <si>
    <t>A0A133QBM9</t>
  </si>
  <si>
    <t xml:space="preserve">tRNA uridine 5-carboxymethylaminomethyl modification enzyme MnmG </t>
  </si>
  <si>
    <t>mnmG</t>
  </si>
  <si>
    <t>A0A133Q7B9</t>
  </si>
  <si>
    <t xml:space="preserve">Ferric uptake regulation protein </t>
  </si>
  <si>
    <t>EQ812_08185</t>
  </si>
  <si>
    <t>A0A133Q2V1</t>
  </si>
  <si>
    <t xml:space="preserve">Sucrose-6-phosphate hydrolase </t>
  </si>
  <si>
    <t>EQ812_10470</t>
  </si>
  <si>
    <t>A0A4Q9W8Z6</t>
  </si>
  <si>
    <t xml:space="preserve">Aminoacyltransferase FemA </t>
  </si>
  <si>
    <t>EQ812_07890</t>
  </si>
  <si>
    <t>A0A4Q9WDG5</t>
  </si>
  <si>
    <t xml:space="preserve">Spermidine/putrescine import ATP-binding protein PotA </t>
  </si>
  <si>
    <t>potA</t>
  </si>
  <si>
    <t>A0A133QAX4</t>
  </si>
  <si>
    <t xml:space="preserve">D-alanyl-D-alanine carboxypeptidase </t>
  </si>
  <si>
    <t>EQ812_08900</t>
  </si>
  <si>
    <t>A0A133Q182</t>
  </si>
  <si>
    <t xml:space="preserve">Carbamoyl-phosphate synthase large chain </t>
  </si>
  <si>
    <t>carB</t>
  </si>
  <si>
    <t>A0A133Q9X4</t>
  </si>
  <si>
    <t xml:space="preserve">Ribosomal RNA small subunit methyltransferase I </t>
  </si>
  <si>
    <t>rsmI</t>
  </si>
  <si>
    <t>A0A133PZQ9</t>
  </si>
  <si>
    <t xml:space="preserve">Cell envelope-like function transcriptional attenuator common domain protein </t>
  </si>
  <si>
    <t>EQ812_03350</t>
  </si>
  <si>
    <t>A0A133Q8W5</t>
  </si>
  <si>
    <t xml:space="preserve">NAD(P)H-dependent oxidoreductase </t>
  </si>
  <si>
    <t>EQ812_01825</t>
  </si>
  <si>
    <t>A0A292DII6</t>
  </si>
  <si>
    <t xml:space="preserve">NDxxF motif lipoprotein </t>
  </si>
  <si>
    <t>EQ812_05080</t>
  </si>
  <si>
    <t>A0A133Q7V7</t>
  </si>
  <si>
    <t xml:space="preserve">Deoxyribose-phosphate aldolase </t>
  </si>
  <si>
    <t>deoC</t>
  </si>
  <si>
    <t>A0A133QBI8</t>
  </si>
  <si>
    <t xml:space="preserve">Lysine--tRNA ligase </t>
  </si>
  <si>
    <t>lysS</t>
  </si>
  <si>
    <t>A0A4Q9W5Q9</t>
  </si>
  <si>
    <t xml:space="preserve">Putative hemin import ATP-binding protein HrtA </t>
  </si>
  <si>
    <t>EQ812_08995</t>
  </si>
  <si>
    <t>A0A292DI61</t>
  </si>
  <si>
    <t xml:space="preserve">DUF1806 family protein </t>
  </si>
  <si>
    <t>EQ812_08535</t>
  </si>
  <si>
    <t>A0A133Q0W6</t>
  </si>
  <si>
    <t xml:space="preserve">Pseudouridine-5'-phosphate glycosidase </t>
  </si>
  <si>
    <t>psuG</t>
  </si>
  <si>
    <t>A0A292DHZ6</t>
  </si>
  <si>
    <t xml:space="preserve">Peptidase_C39_2 domain-containing protein </t>
  </si>
  <si>
    <t>HMPREF3225_01340</t>
  </si>
  <si>
    <t>A0A133Q5K9</t>
  </si>
  <si>
    <t xml:space="preserve">3'-5' exoribonuclease YhaM </t>
  </si>
  <si>
    <t>yhaM</t>
  </si>
  <si>
    <t>A0A4Q9W9A3</t>
  </si>
  <si>
    <t xml:space="preserve">DNA-directed RNA polymerase subunit beta </t>
  </si>
  <si>
    <t>rpoB</t>
  </si>
  <si>
    <t>A0A133PZW9</t>
  </si>
  <si>
    <t xml:space="preserve">Glycerol-3-phosphate dehydrogenase </t>
  </si>
  <si>
    <t>HMPREF3225_01674</t>
  </si>
  <si>
    <t>A0A133Q3S3</t>
  </si>
  <si>
    <t xml:space="preserve">DNA polymerase III subunit gamma/tau </t>
  </si>
  <si>
    <t>dnaX</t>
  </si>
  <si>
    <t>A0A4V2KVP6</t>
  </si>
  <si>
    <t xml:space="preserve">Septation ring formation regulator EzrA </t>
  </si>
  <si>
    <t>ezrA</t>
  </si>
  <si>
    <t>A0A292DCS9</t>
  </si>
  <si>
    <t xml:space="preserve">DAK2 domain fusion protein YloV </t>
  </si>
  <si>
    <t>EQ812_02650</t>
  </si>
  <si>
    <t>A0A133Q9Y9</t>
  </si>
  <si>
    <t xml:space="preserve">50S ribosomal protein L3 </t>
  </si>
  <si>
    <t>rplC</t>
  </si>
  <si>
    <t>A0A292DI87</t>
  </si>
  <si>
    <t xml:space="preserve">Acetoin utilization protein AcuC </t>
  </si>
  <si>
    <t>EQ812_09430</t>
  </si>
  <si>
    <t>A0A292DDM9</t>
  </si>
  <si>
    <t xml:space="preserve">Elongation factor Tu </t>
  </si>
  <si>
    <t>tuf</t>
  </si>
  <si>
    <t>A0A133PZU5</t>
  </si>
  <si>
    <t xml:space="preserve">Penicillin-binding protein 2 </t>
  </si>
  <si>
    <t>EQ812_11255</t>
  </si>
  <si>
    <t>A0A133Q265</t>
  </si>
  <si>
    <t xml:space="preserve">PTS fructose transporter subunit IIA </t>
  </si>
  <si>
    <t>EQ812_05835</t>
  </si>
  <si>
    <t>A0A4Q9WB23</t>
  </si>
  <si>
    <t xml:space="preserve">L-serine dehydratase </t>
  </si>
  <si>
    <t>sdaAA</t>
  </si>
  <si>
    <t>A0A133Q657</t>
  </si>
  <si>
    <t xml:space="preserve">Coproporphyrin III ferrochelatase </t>
  </si>
  <si>
    <t>hemH</t>
  </si>
  <si>
    <t>A0A4Q9W995</t>
  </si>
  <si>
    <t xml:space="preserve">Phenylalanine--tRNA ligase beta subunit </t>
  </si>
  <si>
    <t>pheT</t>
  </si>
  <si>
    <t>A0A133QAE0</t>
  </si>
  <si>
    <t xml:space="preserve">Phosphoribosylformylglycinamidine cyclo-ligase </t>
  </si>
  <si>
    <t>purM</t>
  </si>
  <si>
    <t>A0A133Q8X7</t>
  </si>
  <si>
    <t xml:space="preserve">Translation initiation factor IF-2 </t>
  </si>
  <si>
    <t>infB</t>
  </si>
  <si>
    <t>A0A133Q3L4</t>
  </si>
  <si>
    <t xml:space="preserve">Transcription-repair-coupling factor </t>
  </si>
  <si>
    <t>mfd</t>
  </si>
  <si>
    <t>A0A4Q9W6F9</t>
  </si>
  <si>
    <t xml:space="preserve">N5-carboxyaminoimidazole ribonucleotide mutase </t>
  </si>
  <si>
    <t>purE</t>
  </si>
  <si>
    <t>A0A133Q8V3</t>
  </si>
  <si>
    <t xml:space="preserve">Bifunctional metallophosphatase/5'-nucleotidase </t>
  </si>
  <si>
    <t>EQ812_04000</t>
  </si>
  <si>
    <t>A0A4Q9WCE0</t>
  </si>
  <si>
    <t xml:space="preserve">DUF4887 domain-containing protein </t>
  </si>
  <si>
    <t>EQ812_04520</t>
  </si>
  <si>
    <t>A0A133Q854</t>
  </si>
  <si>
    <t xml:space="preserve">Aminopyrimidine aminohydrolase </t>
  </si>
  <si>
    <t>tenA</t>
  </si>
  <si>
    <t>A0A133QBN9</t>
  </si>
  <si>
    <t xml:space="preserve">2-oxoisovalerate dehydrogenase subunit alpha </t>
  </si>
  <si>
    <t>EQ812_11070</t>
  </si>
  <si>
    <t>A0A133Q214</t>
  </si>
  <si>
    <t xml:space="preserve">Probable nicotinate-nucleotide adenylyltransferase </t>
  </si>
  <si>
    <t>nadD</t>
  </si>
  <si>
    <t>A0A133Q2A6</t>
  </si>
  <si>
    <t xml:space="preserve">LytR family transcriptional regulator </t>
  </si>
  <si>
    <t>EQ812_00635</t>
  </si>
  <si>
    <t>A0A292DI41</t>
  </si>
  <si>
    <t xml:space="preserve">Probable manganese-dependent inorganic pyrophosphatase </t>
  </si>
  <si>
    <t>ppaC</t>
  </si>
  <si>
    <t>A0A133Q4C1</t>
  </si>
  <si>
    <t xml:space="preserve">Argininosuccinate synthase </t>
  </si>
  <si>
    <t>argG</t>
  </si>
  <si>
    <t>A0A133Q8C1</t>
  </si>
  <si>
    <t xml:space="preserve">PTS system trehalose-specific IIBC component </t>
  </si>
  <si>
    <t>HMPREF3225_01624</t>
  </si>
  <si>
    <t>A0A133Q3V3</t>
  </si>
  <si>
    <t xml:space="preserve">UPF0122 protein EQ812_02600 </t>
  </si>
  <si>
    <t>EQ812_02600</t>
  </si>
  <si>
    <t>A0A133Q9Z3</t>
  </si>
  <si>
    <t xml:space="preserve">Betaine-aldehyde dehydrogenase </t>
  </si>
  <si>
    <t>HMPREF3225_01137</t>
  </si>
  <si>
    <t>A0A133Q6L9</t>
  </si>
  <si>
    <t xml:space="preserve">PTS sugar transporter subunit IIB </t>
  </si>
  <si>
    <t>EQ812_06825</t>
  </si>
  <si>
    <t>A0A133Q015</t>
  </si>
  <si>
    <t xml:space="preserve">Putative indolepyruvate decarboxylase </t>
  </si>
  <si>
    <t>HMPREF3225_00010</t>
  </si>
  <si>
    <t>A0A133QCS8</t>
  </si>
  <si>
    <t xml:space="preserve">Dihydropteroate synthase </t>
  </si>
  <si>
    <t>HMPREF3225_02415</t>
  </si>
  <si>
    <t>A0A133PZN1</t>
  </si>
  <si>
    <t xml:space="preserve">GMP synthase [glutamine-hydrolyzing] </t>
  </si>
  <si>
    <t>guaA</t>
  </si>
  <si>
    <t>A0A292DH09</t>
  </si>
  <si>
    <t xml:space="preserve">Nitroreductase </t>
  </si>
  <si>
    <t>EQ812_04290</t>
  </si>
  <si>
    <t>A0A133Q8M7</t>
  </si>
  <si>
    <t xml:space="preserve">Gluconokinase </t>
  </si>
  <si>
    <t>gntK</t>
  </si>
  <si>
    <t>A0A4Q9WE13</t>
  </si>
  <si>
    <t xml:space="preserve">ATP synthase subunit b </t>
  </si>
  <si>
    <t>atpF</t>
  </si>
  <si>
    <t>A0A133QBN6</t>
  </si>
  <si>
    <t xml:space="preserve">Ornithine cyclodeaminase family protein </t>
  </si>
  <si>
    <t>EQ812_08430</t>
    <phoneticPr fontId="1" type="noConversion"/>
  </si>
  <si>
    <t>A0A4V2KVK3</t>
  </si>
  <si>
    <t xml:space="preserve">Adapter protein MecA </t>
  </si>
  <si>
    <t>mecA</t>
  </si>
  <si>
    <t>A0A133Q8M5</t>
  </si>
  <si>
    <t xml:space="preserve">UPF0637 protein EQ812_03095 </t>
  </si>
  <si>
    <t>EQ812_03095</t>
  </si>
  <si>
    <t>A0A292DFE2</t>
  </si>
  <si>
    <t xml:space="preserve">Glutamate racemase </t>
  </si>
  <si>
    <t>racE</t>
  </si>
  <si>
    <t>A0A4Q9WC32</t>
  </si>
  <si>
    <t xml:space="preserve">Cell shape-determining protein MreC </t>
  </si>
  <si>
    <t>mreC</t>
  </si>
  <si>
    <t>A0A292DDZ4</t>
  </si>
  <si>
    <t xml:space="preserve">Na+/H+ antiporter subunit G </t>
  </si>
  <si>
    <t>EQ812_08825</t>
  </si>
  <si>
    <t>A0A133Q0R6</t>
  </si>
  <si>
    <t xml:space="preserve">3-deoxy-7-phosphoheptulonate synthase </t>
  </si>
  <si>
    <t>aroF</t>
  </si>
  <si>
    <t>A0A133Q4C3</t>
  </si>
  <si>
    <t xml:space="preserve">UDP-N-acetylglucosamine 2-epimerase </t>
  </si>
  <si>
    <t>HMPREF3225_02311</t>
  </si>
  <si>
    <t>A0A133Q0E1</t>
  </si>
  <si>
    <t xml:space="preserve">ATP-dependent Clp protease proteolytic subunit </t>
  </si>
  <si>
    <t>clpP</t>
  </si>
  <si>
    <t>A0A133Q865</t>
  </si>
  <si>
    <t xml:space="preserve">MBL fold metallo-hydrolase </t>
  </si>
  <si>
    <t>yycJ</t>
  </si>
  <si>
    <t>A0A133Q249</t>
  </si>
  <si>
    <t xml:space="preserve">Putative TrmH family tRNA/rRNA methyltransferase </t>
  </si>
  <si>
    <t>rlmB</t>
  </si>
  <si>
    <t>A0A133PZX9</t>
  </si>
  <si>
    <t xml:space="preserve">Molybdopterin molybdenumtransferase </t>
  </si>
  <si>
    <t>HMPREF3225_01504</t>
  </si>
  <si>
    <t>A0A133Q4T2</t>
  </si>
  <si>
    <t xml:space="preserve">Uroporphyrinogen decarboxylase </t>
  </si>
  <si>
    <t>hemE</t>
  </si>
  <si>
    <t>A0A133Q733</t>
  </si>
  <si>
    <t xml:space="preserve">Excinuclease ABC subunit B </t>
  </si>
  <si>
    <t>EQ812_08275</t>
  </si>
  <si>
    <t>A0A133PZX3</t>
  </si>
  <si>
    <t xml:space="preserve">Pyridine nucleotide-disulfide oxidoreductase </t>
  </si>
  <si>
    <t>HMPREF3225_00777</t>
  </si>
  <si>
    <t>A0A133Q2S5</t>
  </si>
  <si>
    <t xml:space="preserve">Coenzyme A biosynthesis bifunctional protein CoaBC </t>
  </si>
  <si>
    <t>coaBC</t>
  </si>
  <si>
    <t>A0A4Q9WBR7</t>
  </si>
  <si>
    <t xml:space="preserve">Formate dehydrogenase </t>
  </si>
  <si>
    <t>HMPREF3225_00406</t>
  </si>
  <si>
    <t>A0A133QAQ2</t>
  </si>
  <si>
    <t xml:space="preserve">DNA repair protein RecN </t>
  </si>
  <si>
    <t>recN</t>
  </si>
  <si>
    <t>A0A133Q232</t>
  </si>
  <si>
    <t xml:space="preserve">Ribulose-phosphate 3-epimerase </t>
  </si>
  <si>
    <t>rpe</t>
  </si>
  <si>
    <t>A0A133Q9Z8</t>
  </si>
  <si>
    <t xml:space="preserve">Accessory protein regulator protein A </t>
  </si>
  <si>
    <t>EQ812_10460</t>
  </si>
  <si>
    <t>A0A133Q472</t>
  </si>
  <si>
    <t xml:space="preserve">3-demethylubiquinone-9 3-methyltransferase domain protein </t>
  </si>
  <si>
    <t>EQ812_02735</t>
  </si>
  <si>
    <t>A0A133Q9W9</t>
  </si>
  <si>
    <t xml:space="preserve">CPBP family intramembrane metalloprotease </t>
  </si>
  <si>
    <t>EQ812_00740</t>
  </si>
  <si>
    <t>A0A292DJB7</t>
  </si>
  <si>
    <t xml:space="preserve">Molybdate ABC transporter substrate-binding protein </t>
  </si>
  <si>
    <t>modA</t>
  </si>
  <si>
    <t>A0A133Q4S9</t>
  </si>
  <si>
    <t xml:space="preserve">NUDIX hydrolase </t>
  </si>
  <si>
    <t>EQ812_08190</t>
  </si>
  <si>
    <t>A0A292DED3</t>
  </si>
  <si>
    <t xml:space="preserve">Replicative DNA helicase </t>
  </si>
  <si>
    <t>dnaB</t>
  </si>
  <si>
    <t>A0A133Q7F0</t>
  </si>
  <si>
    <t xml:space="preserve">Octanoyltransferase LipM </t>
  </si>
  <si>
    <t>lipM</t>
  </si>
  <si>
    <t>A0A133Q245</t>
  </si>
  <si>
    <t xml:space="preserve">Putative phosphoglucomutase </t>
  </si>
  <si>
    <t>HMPREF3225_01283</t>
  </si>
  <si>
    <t>A0A133Q618</t>
  </si>
  <si>
    <t xml:space="preserve">30S ribosomal protein S21 </t>
  </si>
  <si>
    <t>rpsU</t>
  </si>
  <si>
    <t>A0A292DEE6</t>
  </si>
  <si>
    <t xml:space="preserve">UvrABC system protein B </t>
  </si>
  <si>
    <t>uvrB</t>
  </si>
  <si>
    <t>A0A133Q879</t>
  </si>
  <si>
    <t xml:space="preserve">GTP-sensing transcriptional pleiotropic repressor CodY </t>
  </si>
  <si>
    <t>codY</t>
  </si>
  <si>
    <t>A0A133QA29</t>
  </si>
  <si>
    <t xml:space="preserve">D-alanine aminotransferase </t>
  </si>
  <si>
    <t>dat</t>
  </si>
  <si>
    <t>A0A133QBD3</t>
  </si>
  <si>
    <t xml:space="preserve">Phosphoribosylaminoimidazole-succinocarboxamide synthase </t>
  </si>
  <si>
    <t>purC</t>
  </si>
  <si>
    <t>A0A133Q8S2</t>
  </si>
  <si>
    <t xml:space="preserve">Allophanate hydrolase subunit 2 </t>
  </si>
  <si>
    <t>EQ812_09240</t>
  </si>
  <si>
    <t>A0A133Q1C3</t>
  </si>
  <si>
    <t xml:space="preserve">16S rRNA (Guanine(966)-N(2))-methyltransferase RsmD </t>
  </si>
  <si>
    <t>rsmD</t>
  </si>
  <si>
    <t>A0A292DF71</t>
  </si>
  <si>
    <t xml:space="preserve">Ferrichrome ABC transporter substrate-binding protein </t>
  </si>
  <si>
    <t>EQ812_00540</t>
  </si>
  <si>
    <t>A0A4Q9WFY5</t>
  </si>
  <si>
    <t xml:space="preserve">PTS glucose transporter subunit IICBA </t>
  </si>
  <si>
    <t>EQ812_06190</t>
  </si>
  <si>
    <t>A0A4Q9WCZ4</t>
  </si>
  <si>
    <t xml:space="preserve">Metal ABC transporter permease </t>
  </si>
  <si>
    <t>EQ812_08840</t>
  </si>
  <si>
    <t>A0A4Q9W9N8</t>
  </si>
  <si>
    <t xml:space="preserve">Beta-class phenol-soluble modulin </t>
  </si>
  <si>
    <t>slushC</t>
  </si>
  <si>
    <t>A0A133Q6A1</t>
  </si>
  <si>
    <t xml:space="preserve">Purine nucleoside phosphorylase </t>
  </si>
  <si>
    <t>pgeF</t>
  </si>
  <si>
    <t>A0A4V2KVT6</t>
  </si>
  <si>
    <t xml:space="preserve">Peptide methionine sulfoxide reductase MsrA </t>
  </si>
  <si>
    <t>msrA</t>
  </si>
  <si>
    <t>A0A133Q326</t>
  </si>
  <si>
    <t xml:space="preserve">Glycine betaine/carnitine/choline-binding protein </t>
  </si>
  <si>
    <t>EQ812_01485</t>
  </si>
  <si>
    <t>A0A133Q5Z7</t>
  </si>
  <si>
    <t xml:space="preserve">Response regulator ArlR </t>
  </si>
  <si>
    <t>EQ812_07715</t>
  </si>
  <si>
    <t>A0A133Q338</t>
  </si>
  <si>
    <t xml:space="preserve">Alanine--tRNA ligase </t>
  </si>
  <si>
    <t>alaS</t>
  </si>
  <si>
    <t>A0A133Q2C8</t>
  </si>
  <si>
    <t xml:space="preserve">DUF948 domain-containing protein </t>
  </si>
  <si>
    <t>EQ812_09460</t>
  </si>
  <si>
    <t>A0A133QBB9</t>
  </si>
  <si>
    <t xml:space="preserve">DNA ligase </t>
  </si>
  <si>
    <t>ligA</t>
  </si>
  <si>
    <t>A0A133QB42</t>
  </si>
  <si>
    <t xml:space="preserve">NAD_binding_9 domain-containing protein </t>
  </si>
  <si>
    <t>HMPREF3225_00264</t>
  </si>
  <si>
    <t>A0A133QBF1</t>
  </si>
  <si>
    <t xml:space="preserve">50S ribosomal protein L1 </t>
  </si>
  <si>
    <t>rplA</t>
  </si>
  <si>
    <t>A0A133PZV5</t>
  </si>
  <si>
    <t xml:space="preserve">VOC family protein </t>
  </si>
  <si>
    <t>EQ812_07735</t>
  </si>
  <si>
    <t>A0A4Q9WAA4</t>
  </si>
  <si>
    <t xml:space="preserve">Pyrimidine-nucleoside phosphorylase </t>
  </si>
  <si>
    <t>EQ812_11605</t>
  </si>
  <si>
    <t>A0A4Q9W5V3</t>
  </si>
  <si>
    <t xml:space="preserve">N-acetylglucosaminylphosphatidylinositol deacetylase </t>
  </si>
  <si>
    <t>HMPREF3225_02268</t>
  </si>
  <si>
    <t>A0A133Q0X1</t>
  </si>
  <si>
    <t xml:space="preserve">Ribosomal RNA small subunit methyltransferase A </t>
  </si>
  <si>
    <t>rsmA</t>
  </si>
  <si>
    <t>A0A133PZP7</t>
  </si>
  <si>
    <t xml:space="preserve">Pyruvate kinase </t>
  </si>
  <si>
    <t>pyk</t>
  </si>
  <si>
    <t>A0A292DF84</t>
  </si>
  <si>
    <t xml:space="preserve">Hypoxanthine phosphoribosyltransferase </t>
  </si>
  <si>
    <t>hpt</t>
  </si>
  <si>
    <t>A0A133PZL5</t>
  </si>
  <si>
    <t xml:space="preserve">Coproporphyrinogen III oxidase </t>
  </si>
  <si>
    <t>EQ812_09750</t>
  </si>
  <si>
    <t>A0A292DCL2</t>
  </si>
  <si>
    <t xml:space="preserve">Phosphoglucosamine mutase </t>
  </si>
  <si>
    <t>glmM</t>
  </si>
  <si>
    <t>A0A133Q9T4</t>
  </si>
  <si>
    <t xml:space="preserve">Phosphoenolpyruvate synthase regulatory protein (Fragment) </t>
  </si>
  <si>
    <t>EQ812_13610</t>
  </si>
  <si>
    <t>A0A4Q9W0H8</t>
  </si>
  <si>
    <t xml:space="preserve">Glyceraldehyde-3-phosphate dehydrogenase </t>
  </si>
  <si>
    <t>gap</t>
  </si>
  <si>
    <t>A0A133Q2I7</t>
  </si>
  <si>
    <t xml:space="preserve">6-phospho 3-hexuloisomerase </t>
  </si>
  <si>
    <t>hxlB</t>
  </si>
  <si>
    <t>A0A133Q0V4</t>
  </si>
  <si>
    <t xml:space="preserve">Putative N-acetylmannosamine-6-phosphate 2-epimerase </t>
  </si>
  <si>
    <t>nanE</t>
  </si>
  <si>
    <t>A0A4Q9WBH7</t>
  </si>
  <si>
    <t xml:space="preserve">Xanthine permease </t>
  </si>
  <si>
    <t>HMPREF3225_00961</t>
  </si>
  <si>
    <t>A0A133Q7V9</t>
  </si>
  <si>
    <t xml:space="preserve">ATP synthase subunit alpha </t>
  </si>
  <si>
    <t>atpA</t>
  </si>
  <si>
    <t>A0A133QBM8</t>
  </si>
  <si>
    <t xml:space="preserve">Protein FolC </t>
  </si>
  <si>
    <t>HMPREF3225_02011</t>
  </si>
  <si>
    <t>A0A133Q2I3</t>
  </si>
  <si>
    <t xml:space="preserve">Manganese ABC transporter substrate-binding lipoprotein </t>
  </si>
  <si>
    <t>EQ812_08835</t>
  </si>
  <si>
    <t>A0A133Q0N6</t>
  </si>
  <si>
    <t xml:space="preserve">Polyribonucleotide nucleotidyltransferase </t>
  </si>
  <si>
    <t>pnp</t>
  </si>
  <si>
    <t>A0A133Q3M4</t>
  </si>
  <si>
    <t xml:space="preserve">YlxR family protein </t>
  </si>
  <si>
    <t>EQ812_07105</t>
  </si>
  <si>
    <t>A0A292DGC9</t>
  </si>
  <si>
    <t xml:space="preserve">Probable endonuclease 4 </t>
  </si>
  <si>
    <t>nfo</t>
  </si>
  <si>
    <t>A0A133Q267</t>
  </si>
  <si>
    <t xml:space="preserve">50S ribosomal protein L20 </t>
  </si>
  <si>
    <t>rplT</t>
  </si>
  <si>
    <t>A0A133Q2H8</t>
  </si>
  <si>
    <t xml:space="preserve">CamS family sex pheromone protein </t>
  </si>
  <si>
    <t>EQ812_10260</t>
  </si>
  <si>
    <t>A0A133QB32</t>
  </si>
  <si>
    <t xml:space="preserve">Energy-coupling factor transporter ATP-binding protein EcfA2 </t>
  </si>
  <si>
    <t>HMPREF3225_01455</t>
  </si>
  <si>
    <t>A0A133Q4N3</t>
  </si>
  <si>
    <t xml:space="preserve">Ribose-5-phosphate isomerase A </t>
  </si>
  <si>
    <t>rpiA</t>
  </si>
  <si>
    <t>A0A292DKI1</t>
  </si>
  <si>
    <t xml:space="preserve">Glyoxalase-like_dom domain-containing protein </t>
  </si>
  <si>
    <t>HMPREF3225_01495</t>
  </si>
  <si>
    <t>A0A133Q4S8</t>
  </si>
  <si>
    <t xml:space="preserve">Tagatose-6-phosphate kinase </t>
  </si>
  <si>
    <t>pfkB</t>
  </si>
  <si>
    <t>A0A133Q1D3</t>
  </si>
  <si>
    <t xml:space="preserve">HTH-type transcriptional regulator rot </t>
  </si>
  <si>
    <t>EQ812_09570</t>
  </si>
  <si>
    <t>A0A292DEH6</t>
  </si>
  <si>
    <t xml:space="preserve">Pyridoxal 5'-phosphate synthase subunit PdxT </t>
  </si>
  <si>
    <t>pdxT</t>
  </si>
  <si>
    <t>A0A133PZX6</t>
  </si>
  <si>
    <t xml:space="preserve">Cell division protein SepF </t>
  </si>
  <si>
    <t>sepF</t>
  </si>
  <si>
    <t>A0A133Q9U7</t>
  </si>
  <si>
    <t xml:space="preserve">Glyoxal reductase </t>
  </si>
  <si>
    <t>HMPREF3225_00274</t>
  </si>
  <si>
    <t>A0A133QBG1</t>
  </si>
  <si>
    <t xml:space="preserve">Metal-dependent hydrolase </t>
  </si>
  <si>
    <t>EQ812_10075</t>
  </si>
  <si>
    <t>A0A4Q9W9J8</t>
  </si>
  <si>
    <t xml:space="preserve">Translation initiation factor IF-3 </t>
  </si>
  <si>
    <t>infC</t>
  </si>
  <si>
    <t>A0A133Q2H4</t>
  </si>
  <si>
    <t xml:space="preserve">Sulfite reductase [NADPH] hemoprotein beta-component </t>
  </si>
  <si>
    <t>cysI</t>
  </si>
  <si>
    <t>A0A133Q0A7</t>
  </si>
  <si>
    <t xml:space="preserve">Serine-protein kinase RsbW </t>
  </si>
  <si>
    <t>rsbW</t>
  </si>
  <si>
    <t>A0A133Q882</t>
  </si>
  <si>
    <t xml:space="preserve">dITP/XTP pyrophosphatase </t>
  </si>
  <si>
    <t>EQ812_02905</t>
  </si>
  <si>
    <t>A0A133Q9X2</t>
  </si>
  <si>
    <t xml:space="preserve">3-dehydroquinate synthase </t>
  </si>
  <si>
    <t>EQ812_08050</t>
  </si>
  <si>
    <t>A0A292DEE7</t>
  </si>
  <si>
    <t xml:space="preserve">NH(3)-dependent NAD(+) synthetase </t>
  </si>
  <si>
    <t>nadE</t>
  </si>
  <si>
    <t>A0A292DK72</t>
  </si>
  <si>
    <t xml:space="preserve">ATP-dependent 6-phosphofructokinase </t>
  </si>
  <si>
    <t>pfkA</t>
  </si>
  <si>
    <t>A0A133Q2K5</t>
  </si>
  <si>
    <t xml:space="preserve">Valine--tRNA ligase </t>
  </si>
  <si>
    <t>valS</t>
  </si>
  <si>
    <t>A0A4Q9W955</t>
  </si>
  <si>
    <t xml:space="preserve">Alanine racemase </t>
  </si>
  <si>
    <t>HMPREF3225_00945</t>
  </si>
  <si>
    <t>A0A133Q810</t>
  </si>
  <si>
    <t xml:space="preserve">PTS sugar transporter subunit IIC </t>
  </si>
  <si>
    <t>EQ812_05825</t>
  </si>
  <si>
    <t>A0A133Q665</t>
  </si>
  <si>
    <t xml:space="preserve">50S ribosomal protein L29 </t>
  </si>
  <si>
    <t>rpmC</t>
  </si>
  <si>
    <t>A0A133Q4Q0</t>
  </si>
  <si>
    <t xml:space="preserve">50S ribosomal protein L15 </t>
  </si>
  <si>
    <t>rplO</t>
  </si>
  <si>
    <t>A0A133Q4P5</t>
  </si>
  <si>
    <t xml:space="preserve">Alkyl hydroperoxide reductase C </t>
  </si>
  <si>
    <t>ahpC</t>
  </si>
  <si>
    <t>A0A133Q7V4</t>
  </si>
  <si>
    <t xml:space="preserve">Chaperonin GroEL </t>
  </si>
  <si>
    <t>groL</t>
  </si>
  <si>
    <t>A0A133Q461</t>
  </si>
  <si>
    <t xml:space="preserve">Arginine--tRNA ligase </t>
  </si>
  <si>
    <t>argS</t>
  </si>
  <si>
    <t>A0A4Q9WAG3</t>
  </si>
  <si>
    <t xml:space="preserve">Cell division protein FtsZ (Fragment) </t>
  </si>
  <si>
    <t>ftsZ</t>
  </si>
  <si>
    <t>A0A384ZL98</t>
  </si>
  <si>
    <t xml:space="preserve">Glucosamine-6-phosphate deaminase </t>
  </si>
  <si>
    <t>nagB</t>
  </si>
  <si>
    <t>A0A133Q4Z9</t>
  </si>
  <si>
    <t xml:space="preserve">Glutamine--fructose-6-phosphate aminotransferase [isomerizing] </t>
  </si>
  <si>
    <t>glmS</t>
  </si>
  <si>
    <t>A0A292DJR5</t>
  </si>
  <si>
    <t xml:space="preserve">FAA hydrolase family protein </t>
  </si>
  <si>
    <t>EQ812_03710</t>
  </si>
  <si>
    <t>A0A292DGG8</t>
  </si>
  <si>
    <t xml:space="preserve">Probable inorganic carbon transporter subunit DabB </t>
  </si>
  <si>
    <t>dabB</t>
  </si>
  <si>
    <t>A0A133Q3U6</t>
  </si>
  <si>
    <t xml:space="preserve">Plasmid mobilization relaxosome protein MobC </t>
  </si>
  <si>
    <t>mobC</t>
  </si>
  <si>
    <t>A0A4Q9W4Q9</t>
  </si>
  <si>
    <t xml:space="preserve">Ribonuclease Z </t>
  </si>
  <si>
    <t>rnz</t>
  </si>
  <si>
    <t>A0A133Q2W3</t>
  </si>
  <si>
    <t xml:space="preserve">Ribonuclease M5 </t>
  </si>
  <si>
    <t>rnmV</t>
  </si>
  <si>
    <t>A0A133PZM0</t>
  </si>
  <si>
    <t xml:space="preserve">Uracil phosphoribosyltransferase </t>
  </si>
  <si>
    <t>upp</t>
  </si>
  <si>
    <t>A0A133QBM0</t>
  </si>
  <si>
    <t xml:space="preserve">Alpha-glucosidase </t>
  </si>
  <si>
    <t>EQ812_08225</t>
  </si>
  <si>
    <t>A0A4Q9WBF6</t>
  </si>
  <si>
    <t xml:space="preserve">Methionine--tRNA ligase </t>
  </si>
  <si>
    <t>metG</t>
  </si>
  <si>
    <t>A0A133PZN8</t>
  </si>
  <si>
    <t xml:space="preserve">FMN dependent NADH:quinone oxidoreductase </t>
  </si>
  <si>
    <t>azoR</t>
  </si>
  <si>
    <t>A0A4Q9WEG1</t>
  </si>
  <si>
    <t xml:space="preserve">50S ribosomal protein L36 </t>
  </si>
  <si>
    <t>rpmJ</t>
  </si>
  <si>
    <t>A0A133Q4N0</t>
  </si>
  <si>
    <t xml:space="preserve">Peptide chain release factor 3 </t>
  </si>
  <si>
    <t>prfC</t>
  </si>
  <si>
    <t>A0A133Q953</t>
  </si>
  <si>
    <t xml:space="preserve">Aminomethyltransferase </t>
  </si>
  <si>
    <t>gcvT</t>
  </si>
  <si>
    <t>A0A133Q239</t>
  </si>
  <si>
    <t xml:space="preserve">Nitrate reductase (quinone) </t>
  </si>
  <si>
    <t>EQ812_01230</t>
  </si>
  <si>
    <t>A0A4V2KVZ7</t>
  </si>
  <si>
    <t xml:space="preserve">Homoserine kinase </t>
  </si>
  <si>
    <t>thrB</t>
  </si>
  <si>
    <t>A0A4Q9WAZ6</t>
  </si>
  <si>
    <t xml:space="preserve">UDP-N-acetylglucosamine 2-epimerase (Non-hydrolyzing) </t>
  </si>
  <si>
    <t>EQ812_02485</t>
  </si>
  <si>
    <t>A0A4Q9WER2</t>
  </si>
  <si>
    <t xml:space="preserve">2-amino-4-hydroxy-6-hydroxymethyldihydropteridine diphosphokinase </t>
  </si>
  <si>
    <t>folK</t>
  </si>
  <si>
    <t>A0A133PZL4</t>
  </si>
  <si>
    <t xml:space="preserve">CsbD-like protein </t>
  </si>
  <si>
    <t>HMPREF3225_00847</t>
  </si>
  <si>
    <t>A0A133Q8L4</t>
  </si>
  <si>
    <t xml:space="preserve">Anti-sigma factor antagonist </t>
  </si>
  <si>
    <t>EQ812_12225</t>
  </si>
  <si>
    <t>A0A133Q7Y0</t>
  </si>
  <si>
    <t xml:space="preserve">Urease accessory protein UreG </t>
  </si>
  <si>
    <t>ureG</t>
  </si>
  <si>
    <t>A0A4Q9WF35</t>
  </si>
  <si>
    <t xml:space="preserve">Anaerobic ribonucleoside-triphosphate reductase </t>
  </si>
  <si>
    <t>HMPREF3225_02277</t>
  </si>
  <si>
    <t>A0A133Q097</t>
  </si>
  <si>
    <t xml:space="preserve">Aminopeptidase P family protein </t>
  </si>
  <si>
    <t>EQ812_11135</t>
  </si>
  <si>
    <t>A0A4V2KV93</t>
  </si>
  <si>
    <t xml:space="preserve">Cytokinin riboside 5'-monophosphate phosphoribohydrolase </t>
  </si>
  <si>
    <t>EQ812_09085</t>
  </si>
  <si>
    <t>A0A292DHQ3</t>
  </si>
  <si>
    <t xml:space="preserve">Deoxyribodipyrimidine photo-lyase </t>
  </si>
  <si>
    <t>EQ812_09135</t>
  </si>
  <si>
    <t>A0A4Q9WAJ6</t>
  </si>
  <si>
    <t xml:space="preserve">Catabolite control protein A </t>
  </si>
  <si>
    <t>ccpA</t>
  </si>
  <si>
    <t>A0A133Q4D4</t>
  </si>
  <si>
    <t xml:space="preserve">PTS system sucrose-specific IIBC component </t>
  </si>
  <si>
    <t>HMPREF3225_00510</t>
  </si>
  <si>
    <t>A0A133QAB9</t>
  </si>
  <si>
    <t xml:space="preserve">DNA protection during starvation protein 1 </t>
  </si>
  <si>
    <t>HMPREF3225_00181</t>
  </si>
  <si>
    <t>A0A133QBJ0</t>
  </si>
  <si>
    <t xml:space="preserve">GCN5-related N-acetyltransferase </t>
  </si>
  <si>
    <t>EQ812_00935</t>
  </si>
  <si>
    <t>A0A133QAE5</t>
  </si>
  <si>
    <t xml:space="preserve">Putative glucose-specific phosphotransferase enzyme IIA component </t>
  </si>
  <si>
    <t>HMPREF3225_01757</t>
  </si>
  <si>
    <t>A0A133Q333</t>
  </si>
  <si>
    <t xml:space="preserve">RNA-binding protein S1 </t>
  </si>
  <si>
    <t>EQ812_11915</t>
  </si>
  <si>
    <t>A0A133PZL9</t>
  </si>
  <si>
    <t xml:space="preserve">Peptidase_S9 domain-containing protein </t>
  </si>
  <si>
    <t>HMPREF3225_00278</t>
  </si>
  <si>
    <t>A0A133QBF5</t>
  </si>
  <si>
    <t xml:space="preserve">Hydroxymethylglutaryl-CoA synthase </t>
  </si>
  <si>
    <t>HMPREF3225_01213</t>
  </si>
  <si>
    <t>A0A133Q6A7</t>
  </si>
  <si>
    <t xml:space="preserve">Cupin domain-containing protein </t>
  </si>
  <si>
    <t>EQ812_09040</t>
  </si>
  <si>
    <t>A0A133Q144</t>
  </si>
  <si>
    <t xml:space="preserve">NAD(P)/FAD-dependent oxidoreductase </t>
  </si>
  <si>
    <t>EQ812_01245</t>
  </si>
  <si>
    <t>A0A4Q9WF62</t>
  </si>
  <si>
    <t xml:space="preserve">Transaldolase </t>
  </si>
  <si>
    <t>EQ812_09635</t>
  </si>
  <si>
    <t>A0A133QBF2</t>
  </si>
  <si>
    <t xml:space="preserve">Dihydrofolate reductase </t>
  </si>
  <si>
    <t>EQ812_07665</t>
  </si>
  <si>
    <t>A0A133Q329</t>
  </si>
  <si>
    <t xml:space="preserve">30S ribosomal protein S16 </t>
  </si>
  <si>
    <t>rpsP</t>
  </si>
  <si>
    <t>A0A133QA03</t>
  </si>
  <si>
    <t xml:space="preserve">Putative type I restriction enzyme methylase protein </t>
  </si>
  <si>
    <t>CMUSL25_25</t>
  </si>
  <si>
    <t>A0A2D0URX3</t>
  </si>
  <si>
    <t xml:space="preserve">DNA topoisomerase 1 </t>
  </si>
  <si>
    <t>topA</t>
  </si>
  <si>
    <t>A0A133QA41</t>
  </si>
  <si>
    <t xml:space="preserve">Acyl-CoA thioesterase </t>
  </si>
  <si>
    <t>EQ812_07510</t>
  </si>
  <si>
    <t>A0A133QB62</t>
  </si>
  <si>
    <t xml:space="preserve">Glycosyltransferase WbuB </t>
  </si>
  <si>
    <t>EQ812_02505</t>
  </si>
  <si>
    <t>A0A4Q9WFS8</t>
  </si>
  <si>
    <t xml:space="preserve">Serine--tRNA ligase </t>
  </si>
  <si>
    <t>serS</t>
  </si>
  <si>
    <t>A0A292DIQ6</t>
  </si>
  <si>
    <t xml:space="preserve">Aspartyl/glutamyl-tRNA(Asn/Gln) amidotransferase subunit C </t>
  </si>
  <si>
    <t>gatC</t>
  </si>
  <si>
    <t>A0A292DLF6</t>
  </si>
  <si>
    <t xml:space="preserve">Periplasmic binding protein </t>
  </si>
  <si>
    <t>HMPREF3225_00306</t>
  </si>
  <si>
    <t>A0A133QB65</t>
  </si>
  <si>
    <t xml:space="preserve">Cytidylate kinase </t>
  </si>
  <si>
    <t>cmk</t>
  </si>
  <si>
    <t>A0A133Q3B8</t>
  </si>
  <si>
    <t xml:space="preserve">Putative long chain fatty acid-CoA ligase VraA </t>
  </si>
  <si>
    <t>acsA</t>
  </si>
  <si>
    <t>A0A4Q9WDZ1</t>
  </si>
  <si>
    <t xml:space="preserve">Hydroxyacid dehydrogenase </t>
  </si>
  <si>
    <t>EQ812_00610</t>
  </si>
  <si>
    <t>A0A292DJF1</t>
  </si>
  <si>
    <t xml:space="preserve">2-dehydropantoate 2-reductase </t>
  </si>
  <si>
    <t>HMPREF3225_01330</t>
  </si>
  <si>
    <t>A0A133Q5J8</t>
  </si>
  <si>
    <t xml:space="preserve">Alpha/beta fold hydrolase </t>
  </si>
  <si>
    <t>EQ812_04965</t>
  </si>
  <si>
    <t>A0A4Q9WCN6</t>
  </si>
  <si>
    <t xml:space="preserve">Coenzyme A disulfide reductase </t>
  </si>
  <si>
    <t>cdr</t>
  </si>
  <si>
    <t>A0A133Q8P9</t>
  </si>
  <si>
    <t xml:space="preserve">Thiol peroxidase </t>
  </si>
  <si>
    <t>tpx</t>
  </si>
  <si>
    <t>A0A133Q2J8</t>
  </si>
  <si>
    <t xml:space="preserve">Malate dehydrogenase </t>
  </si>
  <si>
    <t>mdh</t>
  </si>
  <si>
    <t>A0A292DGJ3</t>
  </si>
  <si>
    <t xml:space="preserve">Dihydroorotase </t>
  </si>
  <si>
    <t>pyrC</t>
  </si>
  <si>
    <t>A0A4Q9WBS8</t>
  </si>
  <si>
    <t xml:space="preserve">30S ribosomal protein S19 </t>
  </si>
  <si>
    <t>rpsS</t>
  </si>
  <si>
    <t>A0A292DJ83</t>
  </si>
  <si>
    <t xml:space="preserve">DUF21 domain-containing protein </t>
  </si>
  <si>
    <t>EQ812_04020</t>
  </si>
  <si>
    <t>A0A4Q9WF76</t>
  </si>
  <si>
    <t xml:space="preserve">Citrate synthase (Fragment) </t>
  </si>
  <si>
    <t>EQ812_12575</t>
  </si>
  <si>
    <t>A0A4Q9W2Y1</t>
  </si>
  <si>
    <t xml:space="preserve">DNA-directed RNA polymerase subunit alpha </t>
  </si>
  <si>
    <t>rpoA</t>
  </si>
  <si>
    <t>A0A133Q4M9</t>
  </si>
  <si>
    <t xml:space="preserve">Aldose 1-epimerase </t>
  </si>
  <si>
    <t>HMPREF3225_00430</t>
  </si>
  <si>
    <t>A0A133QAU6</t>
  </si>
  <si>
    <t xml:space="preserve">HTH-type transcriptional regulator CymR </t>
  </si>
  <si>
    <t>EQ812_10735</t>
  </si>
  <si>
    <t>A0A133Q2C9</t>
  </si>
  <si>
    <t xml:space="preserve">HPr kinase/phosphorylase </t>
  </si>
  <si>
    <t>hprK</t>
  </si>
  <si>
    <t>A0A133Q864</t>
  </si>
  <si>
    <t xml:space="preserve">Protein GrpE </t>
  </si>
  <si>
    <t>grpE</t>
  </si>
  <si>
    <t>A0A292DFI5</t>
  </si>
  <si>
    <t xml:space="preserve">Probable DNA-directed RNA polymerase subunit delta </t>
  </si>
  <si>
    <t>HMPREF3225_01777</t>
  </si>
  <si>
    <t>A0A292DII5</t>
  </si>
  <si>
    <t xml:space="preserve">Transglycosylase </t>
  </si>
  <si>
    <t>HMPREF3225_01818</t>
  </si>
  <si>
    <t>A0A133Q387</t>
  </si>
  <si>
    <t xml:space="preserve">Response regulator transcription factor </t>
  </si>
  <si>
    <t>EQ812_08155</t>
  </si>
  <si>
    <t>A0A292DHE2</t>
  </si>
  <si>
    <t xml:space="preserve">CocE/NonD family hydrolase </t>
  </si>
  <si>
    <t>EQ812_06290</t>
  </si>
  <si>
    <t>A0A4Q9WBA6</t>
  </si>
  <si>
    <t xml:space="preserve">L-threonine dehydratase catabolic TdcB </t>
  </si>
  <si>
    <t>tdcB</t>
  </si>
  <si>
    <t>A0A133PZT6</t>
  </si>
  <si>
    <t xml:space="preserve">Ribosome hibernation promoting factor </t>
  </si>
  <si>
    <t>raiA</t>
  </si>
  <si>
    <t>A0A133Q846</t>
  </si>
  <si>
    <t xml:space="preserve">PTS mannose/fructose/sorbose transporter subunit IIB </t>
  </si>
  <si>
    <t>EQ812_05820</t>
  </si>
  <si>
    <t>A0A133QC02</t>
  </si>
  <si>
    <t xml:space="preserve">Aldehyde reductase </t>
  </si>
  <si>
    <t>EQ812_06230</t>
  </si>
  <si>
    <t>A0A133QCA6</t>
  </si>
  <si>
    <t xml:space="preserve">Ribosome maturation factor RimP </t>
  </si>
  <si>
    <t>rimP</t>
  </si>
  <si>
    <t>A0A133Q3M5</t>
  </si>
  <si>
    <t xml:space="preserve">NADPH-dependent 7-cyano-7-deazaguanine reductase </t>
  </si>
  <si>
    <t>queF</t>
  </si>
  <si>
    <t>A0A133Q1G5</t>
  </si>
  <si>
    <t xml:space="preserve">Bifunctional hydroxymethylpyrimidine kinase/phosphomethylpyrimidine kinase </t>
  </si>
  <si>
    <t>thiD</t>
  </si>
  <si>
    <t>A0A292DGH9</t>
  </si>
  <si>
    <t xml:space="preserve">Ferritin </t>
  </si>
  <si>
    <t>EQ812_10200</t>
  </si>
  <si>
    <t>A0A292DJZ2</t>
  </si>
  <si>
    <t xml:space="preserve">Diacylglycerol kinase </t>
  </si>
  <si>
    <t>EQ812_10230</t>
  </si>
  <si>
    <t>A0A4Q9W9N1</t>
  </si>
  <si>
    <t xml:space="preserve">Histidine phosphatase family protein </t>
  </si>
  <si>
    <t>EQ812_04310</t>
  </si>
  <si>
    <t>A0A133Q8Q2</t>
  </si>
  <si>
    <t xml:space="preserve">Malate dehydrogenase (quinone) (Fragment) </t>
  </si>
  <si>
    <t>EQ812_14765</t>
  </si>
  <si>
    <t>A0A4Q9W067</t>
  </si>
  <si>
    <t xml:space="preserve">Acid sugar phosphatase </t>
  </si>
  <si>
    <t>EQ812_03975</t>
  </si>
  <si>
    <t>A0A292DFT9</t>
  </si>
  <si>
    <t xml:space="preserve">Trigger factor </t>
  </si>
  <si>
    <t>tig</t>
  </si>
  <si>
    <t>A0A133Q2H2</t>
  </si>
  <si>
    <t xml:space="preserve">Adenylosuccinate lyase </t>
  </si>
  <si>
    <t>purB</t>
  </si>
  <si>
    <t>A0A292DJY7</t>
  </si>
  <si>
    <t xml:space="preserve">Isoleucine--tRNA ligase </t>
  </si>
  <si>
    <t>ileS</t>
  </si>
  <si>
    <t>A0A133Q9V4</t>
  </si>
  <si>
    <t xml:space="preserve">HTH-type transcriptional regulator </t>
  </si>
  <si>
    <t>HMPREF3225_01136</t>
  </si>
  <si>
    <t>A0A133Q6N3</t>
  </si>
  <si>
    <t xml:space="preserve">Phosphate acetyltransferase </t>
  </si>
  <si>
    <t>pta</t>
  </si>
  <si>
    <t>A0A133Q0T8</t>
  </si>
  <si>
    <t xml:space="preserve">Biotin carboxyl carrier protein of acetyl-CoA carboxylase </t>
  </si>
  <si>
    <t>accB</t>
  </si>
  <si>
    <t>A0A133Q241</t>
  </si>
  <si>
    <t xml:space="preserve">Bacterial capsule synthesis protein </t>
  </si>
  <si>
    <t>HMPREF3225_02321</t>
  </si>
  <si>
    <t>A0A133Q0F0</t>
  </si>
  <si>
    <t xml:space="preserve">Urease accessory protein UreE </t>
  </si>
  <si>
    <t>ureE</t>
  </si>
  <si>
    <t>A0A133QAK7</t>
  </si>
  <si>
    <t xml:space="preserve">MTH1187 family thiamine-binding protein </t>
  </si>
  <si>
    <t>EQ812_11225</t>
  </si>
  <si>
    <t>A0A133Q253</t>
  </si>
  <si>
    <t xml:space="preserve">TspO/MBR family protein </t>
  </si>
  <si>
    <t>HMPREF3225_00031</t>
  </si>
  <si>
    <t>A0A133QCA4</t>
  </si>
  <si>
    <t xml:space="preserve">Putative stage V sporulation protein K </t>
  </si>
  <si>
    <t>HMPREF3225_00073</t>
  </si>
  <si>
    <t>A0A133QCE2</t>
  </si>
  <si>
    <t xml:space="preserve">Putative septation protein SpoVG </t>
  </si>
  <si>
    <t>spoVG</t>
  </si>
  <si>
    <t>A0A133PZM9</t>
  </si>
  <si>
    <t xml:space="preserve">Autolysin </t>
  </si>
  <si>
    <t>EQ812_09610</t>
  </si>
  <si>
    <t>A0A292DF20</t>
  </si>
  <si>
    <t xml:space="preserve">DUF1307 domain-containing protein </t>
  </si>
  <si>
    <t>EQ812_01600</t>
  </si>
  <si>
    <t>A0A292DIJ3</t>
  </si>
  <si>
    <t xml:space="preserve">Glutamine synthetase </t>
  </si>
  <si>
    <t>glnA</t>
  </si>
  <si>
    <t>A0A4Q9WA36</t>
  </si>
  <si>
    <t xml:space="preserve">GAF domain-containing protein </t>
  </si>
  <si>
    <t>EQ812_09350</t>
  </si>
  <si>
    <t>A0A4Q9W9J4</t>
  </si>
  <si>
    <t xml:space="preserve">Phosphotransferase </t>
  </si>
  <si>
    <t>EQ812_09510</t>
  </si>
  <si>
    <t>A0A292DF34</t>
  </si>
  <si>
    <t xml:space="preserve">SCP-like extracellular protein </t>
  </si>
  <si>
    <t>EQ812_03030</t>
  </si>
  <si>
    <t>A0A133QA49</t>
  </si>
  <si>
    <t xml:space="preserve">Cysteine synthase </t>
  </si>
  <si>
    <t>cysK</t>
  </si>
  <si>
    <t>A0A133PZM7</t>
  </si>
  <si>
    <t xml:space="preserve">Potassium-transporting ATPase KdpC subunit </t>
  </si>
  <si>
    <t>kdpC</t>
  </si>
  <si>
    <t>A0A133QBZ6</t>
  </si>
  <si>
    <t xml:space="preserve">50S ribosomal protein L32 </t>
  </si>
  <si>
    <t>rpmF</t>
  </si>
  <si>
    <t>A0A133QA44</t>
  </si>
  <si>
    <t xml:space="preserve">DNA polymerase beta </t>
  </si>
  <si>
    <t>polX</t>
  </si>
  <si>
    <t>A0A4Q9WBV5</t>
  </si>
  <si>
    <t xml:space="preserve">Universal stress family protein </t>
  </si>
  <si>
    <t>EQ812_09290</t>
  </si>
  <si>
    <t>A0A133Q2J5</t>
  </si>
  <si>
    <t xml:space="preserve">Nucleoid-associated protein HMPREF3225_01630 </t>
  </si>
  <si>
    <t>HMPREF3225_01630</t>
  </si>
  <si>
    <t>A0A133Q3V9</t>
  </si>
  <si>
    <t xml:space="preserve">Dihydroorotate dehydrogenase (quinone) </t>
  </si>
  <si>
    <t>HMPREF3225_01171</t>
  </si>
  <si>
    <t>A0A133Q6I2</t>
  </si>
  <si>
    <t xml:space="preserve">D-alanine--D-alanyl carrier protein ligase </t>
  </si>
  <si>
    <t>dltA</t>
  </si>
  <si>
    <t>A0A133Q8G1</t>
  </si>
  <si>
    <t xml:space="preserve">50S ribosomal protein L7/L12 </t>
  </si>
  <si>
    <t>rplL</t>
  </si>
  <si>
    <t>A0A133PZX1</t>
  </si>
  <si>
    <t xml:space="preserve">YycH protein </t>
  </si>
  <si>
    <t>HMPREF3225_01077</t>
  </si>
  <si>
    <t>A0A133Q781</t>
  </si>
  <si>
    <t xml:space="preserve">Glycerate kinase </t>
  </si>
  <si>
    <t>EQ812_04675</t>
  </si>
  <si>
    <t>A0A4Q9WDH4</t>
  </si>
  <si>
    <t xml:space="preserve">Probable quinol oxidase subunit 2 </t>
  </si>
  <si>
    <t>qoxA</t>
  </si>
  <si>
    <t>A0A292DGV3</t>
  </si>
  <si>
    <t xml:space="preserve">Arginine repressor </t>
  </si>
  <si>
    <t>argR</t>
  </si>
  <si>
    <t>A0A133Q229</t>
  </si>
  <si>
    <t xml:space="preserve">50S ribosomal protein L11 </t>
  </si>
  <si>
    <t>rplK</t>
  </si>
  <si>
    <t>A0A133PZX0</t>
  </si>
  <si>
    <t xml:space="preserve">Probable transglycosylase IsaA </t>
  </si>
  <si>
    <t>EQ812_02080</t>
  </si>
  <si>
    <t>A0A133Q681</t>
  </si>
  <si>
    <t xml:space="preserve">Probable malate:quinone oxidoreductase </t>
  </si>
  <si>
    <t>mqo</t>
  </si>
  <si>
    <t>A0A133QAN0</t>
  </si>
  <si>
    <t xml:space="preserve">6-phospho-beta-galactosidase </t>
  </si>
  <si>
    <t>lacG</t>
  </si>
  <si>
    <t>A0A133QBF3</t>
  </si>
  <si>
    <t xml:space="preserve">Quinol oxidase subunit 1 </t>
  </si>
  <si>
    <t>qoxB</t>
  </si>
  <si>
    <t>A0A133Q8X3</t>
  </si>
  <si>
    <t xml:space="preserve">Nucleotide sugar dehydrogenase </t>
  </si>
  <si>
    <t>HMPREF3225_02303</t>
  </si>
  <si>
    <t>A0A4V2KW12</t>
  </si>
  <si>
    <t xml:space="preserve">Xanthine phosphoribosyltransferase </t>
  </si>
  <si>
    <t>xpt</t>
  </si>
  <si>
    <t>A0A133Q7T9</t>
  </si>
  <si>
    <t xml:space="preserve">Guanine/hypoxanthine permease PbuG </t>
  </si>
  <si>
    <t>EQ812_00405</t>
  </si>
  <si>
    <t>A0A133Q4Q6</t>
  </si>
  <si>
    <t xml:space="preserve">Aldehyde dehydrogenase family protein </t>
  </si>
  <si>
    <t>EQ812_11700</t>
  </si>
  <si>
    <t>A0A4Q9W6L0</t>
  </si>
  <si>
    <t xml:space="preserve">Amidase domain-containing protein </t>
  </si>
  <si>
    <t>EQ812_06910</t>
  </si>
  <si>
    <t>A0A4Q9WBL4</t>
  </si>
  <si>
    <t xml:space="preserve">Maebl </t>
  </si>
  <si>
    <t>EQ812_09455</t>
  </si>
  <si>
    <t>A0A4Q9W9D0</t>
  </si>
  <si>
    <t xml:space="preserve">CHAP domain protein </t>
  </si>
  <si>
    <t>HMPREF3225_00836</t>
  </si>
  <si>
    <t>A0A133Q8K6</t>
  </si>
  <si>
    <t xml:space="preserve">NADH-dependent peroxiredoxin </t>
  </si>
  <si>
    <t>EQ812_10045</t>
  </si>
  <si>
    <t>A0A133QBE8</t>
  </si>
  <si>
    <t xml:space="preserve">Holliday junction ATP-dependent DNA helicase RuvA </t>
  </si>
  <si>
    <t>ruvA</t>
  </si>
  <si>
    <t>A0A292DE87</t>
  </si>
  <si>
    <t xml:space="preserve">Probable transcriptional regulatory protein EQ812_09035 </t>
  </si>
  <si>
    <t>EQ812_09035</t>
  </si>
  <si>
    <t>A0A4V6MZA5</t>
  </si>
  <si>
    <t xml:space="preserve">Cupin domain protein </t>
  </si>
  <si>
    <t>EQ812_08695</t>
  </si>
  <si>
    <t>A0A133Q0R0</t>
  </si>
  <si>
    <t xml:space="preserve">TrpR family protein YerC/YecD </t>
  </si>
  <si>
    <t>EQ812_10280</t>
  </si>
  <si>
    <t>A0A133QB45</t>
  </si>
  <si>
    <t xml:space="preserve">GNAT family N-acetyltransferase </t>
  </si>
  <si>
    <t>EQ812_04305</t>
  </si>
  <si>
    <t>A0A292DGV0</t>
  </si>
  <si>
    <t xml:space="preserve">Translation initiation factor IF-1 </t>
  </si>
  <si>
    <t>infA</t>
  </si>
  <si>
    <t>A0A133Q4N5</t>
  </si>
  <si>
    <t xml:space="preserve">ABC transporter substrate-binding protein </t>
  </si>
  <si>
    <t>EQ812_04245</t>
  </si>
  <si>
    <t>A0A133Q8K3</t>
  </si>
  <si>
    <t xml:space="preserve">HD domain-containing protein </t>
  </si>
  <si>
    <t>EQ812_08680</t>
  </si>
  <si>
    <t>A0A4V2KVK6</t>
  </si>
  <si>
    <t xml:space="preserve">Fructose-bisphosphate aldolase </t>
  </si>
  <si>
    <t>EQ812_11685</t>
  </si>
  <si>
    <t>A0A133QBK7</t>
  </si>
  <si>
    <t xml:space="preserve">Chaperone protein DnaK </t>
  </si>
  <si>
    <t>dnaK</t>
  </si>
  <si>
    <t>A0A133Q288</t>
  </si>
  <si>
    <t xml:space="preserve">Beta sliding clamp </t>
  </si>
  <si>
    <t>dnaN</t>
  </si>
  <si>
    <t>A0A133Q7C2</t>
  </si>
  <si>
    <t xml:space="preserve">Pyruvate dehydrogenase E1 component subunit alpha </t>
  </si>
  <si>
    <t>pdhA</t>
  </si>
  <si>
    <t>A0A133QAX3</t>
  </si>
  <si>
    <t xml:space="preserve">Isopentenyl-diphosphate delta-isomerase </t>
  </si>
  <si>
    <t>fni</t>
  </si>
  <si>
    <t>A0A133QB01</t>
  </si>
  <si>
    <t xml:space="preserve">30S ribosomal protein S20 </t>
  </si>
  <si>
    <t>rpsT</t>
  </si>
  <si>
    <t>A0A133Q294</t>
  </si>
  <si>
    <t xml:space="preserve">Putative N-acetylmuramoyl-L-alanine amidase Sle1 </t>
  </si>
  <si>
    <t>HMPREF3225_02166</t>
  </si>
  <si>
    <t>A0A133Q153</t>
  </si>
  <si>
    <t xml:space="preserve">Class I SAM-dependent methyltransferase </t>
  </si>
  <si>
    <t>EQ812_03635</t>
  </si>
  <si>
    <t>A0A292DH08</t>
  </si>
  <si>
    <t xml:space="preserve">Chaperone protein ClpB </t>
  </si>
  <si>
    <t>clpB</t>
  </si>
  <si>
    <t>A0A4Q9WC90</t>
  </si>
  <si>
    <t xml:space="preserve">Pyruvate carboxylase </t>
  </si>
  <si>
    <t>EQ812_03055</t>
  </si>
  <si>
    <t>A0A4Q9WBX7</t>
  </si>
  <si>
    <t xml:space="preserve">50S ribosomal protein L30 </t>
  </si>
  <si>
    <t>rpmD</t>
  </si>
  <si>
    <t>A0A133Q4N7</t>
  </si>
  <si>
    <t xml:space="preserve">ABC transporter ATP-binding protein </t>
  </si>
  <si>
    <t>EQ812_10385</t>
  </si>
  <si>
    <t>A0A4Q9WAA9</t>
  </si>
  <si>
    <t xml:space="preserve">Epsilon family phenol-soluble modulin </t>
  </si>
  <si>
    <t>EQ812_05675</t>
  </si>
  <si>
    <t>A0A4Q9WDC0</t>
  </si>
  <si>
    <t xml:space="preserve">Orotidine 5'-phosphate decarboxylase </t>
  </si>
  <si>
    <t>pyrF</t>
  </si>
  <si>
    <t>A0A133Q9W6</t>
  </si>
  <si>
    <t xml:space="preserve">DUF4889 domain-containing protein </t>
  </si>
  <si>
    <t>EQ812_01170</t>
  </si>
  <si>
    <t>A0A133QAB2</t>
  </si>
  <si>
    <t xml:space="preserve">Ring-cleaving dioxygenase </t>
  </si>
  <si>
    <t>EQ812_01780</t>
  </si>
  <si>
    <t>A0A4Q9WFF3</t>
  </si>
  <si>
    <t xml:space="preserve">3-dehydro-L-gulonate-6-phosphate decarboxylase </t>
  </si>
  <si>
    <t>EQ812_07610</t>
  </si>
  <si>
    <t>A0A133Q317</t>
  </si>
  <si>
    <t xml:space="preserve">Pyridoxal phosphate homeostasis protein </t>
  </si>
  <si>
    <t>EQ812_02825</t>
  </si>
  <si>
    <t>A0A292DF95</t>
  </si>
  <si>
    <t xml:space="preserve">Scaffold protein Nfu/NifU domain protein </t>
  </si>
  <si>
    <t>EQ812_07650</t>
  </si>
  <si>
    <t>A0A133Q324</t>
  </si>
  <si>
    <t xml:space="preserve">Aminotransferase class III-fold pyridoxal phosphate-dependent enzyme (Fragment) </t>
  </si>
  <si>
    <t>EQ812_12360</t>
  </si>
  <si>
    <t>A0A4Q9W4U3</t>
  </si>
  <si>
    <t xml:space="preserve">Cysteine--tRNA ligase </t>
  </si>
  <si>
    <t>cysS</t>
  </si>
  <si>
    <t>A0A292DGP3</t>
  </si>
  <si>
    <t xml:space="preserve">Serine hydroxymethyltransferase </t>
  </si>
  <si>
    <t>glyA</t>
  </si>
  <si>
    <t>A0A4Q9W610</t>
  </si>
  <si>
    <t xml:space="preserve">Aldo/keto reductase </t>
  </si>
  <si>
    <t>EQ812_08665</t>
  </si>
  <si>
    <t>A0A4Q9W9M0</t>
  </si>
  <si>
    <t xml:space="preserve">Deoxynucleoside kinase </t>
  </si>
  <si>
    <t>EQ812_08480</t>
  </si>
  <si>
    <t>A0A292DI13</t>
  </si>
  <si>
    <t xml:space="preserve">Uroporphyrinogen-III synthase </t>
  </si>
  <si>
    <t>EQ812_10905</t>
  </si>
  <si>
    <t>A0A133Q2J4</t>
  </si>
  <si>
    <t xml:space="preserve">Rhodanese domain-containing protein </t>
  </si>
  <si>
    <t>HMPREF3225_00881</t>
  </si>
  <si>
    <t>A0A133Q804</t>
  </si>
  <si>
    <t xml:space="preserve">Phosphoglycerate kinase </t>
  </si>
  <si>
    <t>pgk</t>
  </si>
  <si>
    <t>A0A133Q842</t>
  </si>
  <si>
    <t xml:space="preserve">Elongation factor Ts </t>
  </si>
  <si>
    <t>tsf</t>
  </si>
  <si>
    <t>A0A133QA42</t>
  </si>
  <si>
    <t xml:space="preserve">Neutral metalloprotease </t>
  </si>
  <si>
    <t>EQ812_06155</t>
  </si>
  <si>
    <t>A0A292DHH8</t>
  </si>
  <si>
    <t xml:space="preserve">UPF0297 protein EQ812_10695 </t>
  </si>
  <si>
    <t>EQ812_10695</t>
  </si>
  <si>
    <t>A0A133Q2C7</t>
  </si>
  <si>
    <t xml:space="preserve">Adenine phosphoribosyltransferase </t>
  </si>
  <si>
    <t>apt</t>
  </si>
  <si>
    <t>A0A133Q2G1</t>
  </si>
  <si>
    <t xml:space="preserve">Peptide chain release factor 2 </t>
  </si>
  <si>
    <t>prfB</t>
  </si>
  <si>
    <t>A0A4Q9WDJ0</t>
  </si>
  <si>
    <t xml:space="preserve">UPF0291 protein EQ812_07465 </t>
  </si>
  <si>
    <t>EQ812_07465</t>
  </si>
  <si>
    <t>A0A133Q3I3</t>
  </si>
  <si>
    <t xml:space="preserve">Peptidase T </t>
  </si>
  <si>
    <t>pepT</t>
  </si>
  <si>
    <t>A0A133Q880</t>
  </si>
  <si>
    <t xml:space="preserve">Protein IolS </t>
  </si>
  <si>
    <t>HMPREF3225_02238</t>
  </si>
  <si>
    <t>A0A133Q0S9</t>
  </si>
  <si>
    <t xml:space="preserve">Aspartate carbamoyltransferase </t>
  </si>
  <si>
    <t>pyrB</t>
  </si>
  <si>
    <t>A0A133Q9Y5</t>
  </si>
  <si>
    <t xml:space="preserve">Lactose phosphotransferase system repressor </t>
  </si>
  <si>
    <t>EQ812_00645</t>
  </si>
  <si>
    <t>A0A292DJ60</t>
  </si>
  <si>
    <t xml:space="preserve">CHAP domain-containing protein </t>
  </si>
  <si>
    <t>EQ812_00575</t>
  </si>
  <si>
    <t>A0A4Q9WD42</t>
  </si>
  <si>
    <t xml:space="preserve">Signal recognition particle receptor FtsY </t>
  </si>
  <si>
    <t>ftsY</t>
  </si>
  <si>
    <t>A0A292DFV8</t>
  </si>
  <si>
    <t xml:space="preserve">GTP cyclohydrolase 1 type 2 homolog </t>
  </si>
  <si>
    <t>HMPREF3225_01921</t>
  </si>
  <si>
    <t>A0A133Q271</t>
  </si>
  <si>
    <t xml:space="preserve">UPF0342 protein EQ812_09825 </t>
  </si>
  <si>
    <t>EQ812_09825</t>
  </si>
  <si>
    <t>A0A133Q769</t>
  </si>
  <si>
    <t xml:space="preserve">Aminopeptidase </t>
  </si>
  <si>
    <t>EQ812_10125</t>
  </si>
  <si>
    <t>A0A133QB14</t>
  </si>
  <si>
    <t xml:space="preserve">Rhodanese-like domain-containing protein </t>
  </si>
  <si>
    <t>EQ812_09545</t>
  </si>
  <si>
    <t>A0A133QBI9</t>
  </si>
  <si>
    <t xml:space="preserve">PadR family transcriptional regulator </t>
  </si>
  <si>
    <t>EQ812_02270</t>
  </si>
  <si>
    <t>A0A4Q9WEM6</t>
  </si>
  <si>
    <t xml:space="preserve">Alpha/beta hydrolase </t>
  </si>
  <si>
    <t>EQ812_05660</t>
  </si>
  <si>
    <t>A0A4Q9WGS1</t>
  </si>
  <si>
    <t xml:space="preserve">Thymidylate synthase </t>
  </si>
  <si>
    <t>thyA</t>
  </si>
  <si>
    <t>A0A292DEN3</t>
  </si>
  <si>
    <t xml:space="preserve">50S ribosomal protein L31 type B </t>
  </si>
  <si>
    <t>rpmE2</t>
  </si>
  <si>
    <t>A0A133QBL3</t>
  </si>
  <si>
    <t xml:space="preserve">Holo-[acyl-carrier-protein] synthase </t>
  </si>
  <si>
    <t>acpS</t>
  </si>
  <si>
    <t>A0A133Q817</t>
  </si>
  <si>
    <t xml:space="preserve">CDP-glycerol:poly(Glycerophosphate) glycerophosphotransferase </t>
  </si>
  <si>
    <t>HMPREF3225_02270</t>
  </si>
  <si>
    <t>A0A133Q0N1</t>
  </si>
  <si>
    <t xml:space="preserve">Type II pantothenate kinase </t>
  </si>
  <si>
    <t>coaW</t>
  </si>
  <si>
    <t>A0A292DJK0</t>
  </si>
  <si>
    <t xml:space="preserve">Methyltransferase domain protein </t>
  </si>
  <si>
    <t>HMPREF3225_01952</t>
  </si>
  <si>
    <t>A0A133Q2A0</t>
  </si>
  <si>
    <t xml:space="preserve">D-alanyl carrier protein </t>
  </si>
  <si>
    <t>dltC</t>
  </si>
  <si>
    <t>A0A133Q8H8</t>
  </si>
  <si>
    <t xml:space="preserve">YflT domain-containing protein </t>
  </si>
  <si>
    <t>EQ812_05035</t>
  </si>
  <si>
    <t>A0A133Q7X2</t>
  </si>
  <si>
    <t xml:space="preserve">Glutamate--tRNA ligase </t>
  </si>
  <si>
    <t>gltX</t>
  </si>
  <si>
    <t>A0A133PZW8</t>
  </si>
  <si>
    <t xml:space="preserve">Zinc-type alcohol dehydrogenase-like protein </t>
  </si>
  <si>
    <t>EQ812_00095</t>
  </si>
  <si>
    <t>A0A4Q9WDN1</t>
  </si>
  <si>
    <t xml:space="preserve">Putative phosphoesterase EQ812_03535 </t>
  </si>
  <si>
    <t>EQ812_03535</t>
  </si>
  <si>
    <t>A0A292DGZ4</t>
  </si>
  <si>
    <t xml:space="preserve">UPF0473 protein EQ812_10685 </t>
  </si>
  <si>
    <t>EQ812_10685</t>
  </si>
  <si>
    <t>A0A133Q2C1</t>
  </si>
  <si>
    <t xml:space="preserve">Histidine kinase </t>
  </si>
  <si>
    <t>EQ812_07350</t>
  </si>
  <si>
    <t>A0A133QBZ0</t>
  </si>
  <si>
    <t xml:space="preserve">Molybdenum cofactor biosynthesis protein B </t>
  </si>
  <si>
    <t>HMPREF3225_01506</t>
  </si>
  <si>
    <t>A0A133Q4S6</t>
  </si>
  <si>
    <t xml:space="preserve">Pentapeptide repeat-containing protein </t>
  </si>
  <si>
    <t>EQ812_04950</t>
  </si>
  <si>
    <t>A0A4Q9WBF3</t>
  </si>
  <si>
    <t xml:space="preserve">Gamma-glutamyltranspeptidase </t>
  </si>
  <si>
    <t>EQ812_01875</t>
  </si>
  <si>
    <t>A0A4Q9WDR0</t>
  </si>
  <si>
    <t xml:space="preserve">Protein-tyrosine-phosphatase </t>
  </si>
  <si>
    <t>HMPREF3225_00355</t>
  </si>
  <si>
    <t>A0A133QB00</t>
  </si>
  <si>
    <t xml:space="preserve">N-acetyltransferase </t>
  </si>
  <si>
    <t>EQ812_00435</t>
  </si>
  <si>
    <t>A0A292DHZ0</t>
  </si>
  <si>
    <t xml:space="preserve">4-hydroxy-tetrahydrodipicolinate synthase </t>
  </si>
  <si>
    <t>dapA</t>
  </si>
  <si>
    <t>A0A133Q360</t>
  </si>
  <si>
    <t xml:space="preserve">Phosphoenolpyruvate-protein phosphotransferase </t>
  </si>
  <si>
    <t>ptsP</t>
  </si>
  <si>
    <t>A0A133Q9M4</t>
  </si>
  <si>
    <t xml:space="preserve">Thioredoxin reductase </t>
  </si>
  <si>
    <t>trxB</t>
  </si>
  <si>
    <t>A0A292DG01</t>
  </si>
  <si>
    <t xml:space="preserve">Copper chaperone </t>
  </si>
  <si>
    <t>EQ812_02055</t>
  </si>
  <si>
    <t>A0A292DI96</t>
  </si>
  <si>
    <t xml:space="preserve">Potassium-transporting ATPase potassium-binding subunit </t>
  </si>
  <si>
    <t>kdpA</t>
  </si>
  <si>
    <t>A0A4Q9WB39</t>
  </si>
  <si>
    <t xml:space="preserve">Leucine--tRNA ligase </t>
  </si>
  <si>
    <t>leuS</t>
  </si>
  <si>
    <t>A0A133QBE4</t>
  </si>
  <si>
    <t xml:space="preserve">Putative endoribonuclease L-PSP </t>
  </si>
  <si>
    <t>EQ812_11970</t>
  </si>
  <si>
    <t>A0A133PZL2</t>
  </si>
  <si>
    <t xml:space="preserve">Pyridoxal 5'-phosphate synthase subunit PdxS </t>
  </si>
  <si>
    <t>pdxS</t>
  </si>
  <si>
    <t>A0A133PZX8</t>
  </si>
  <si>
    <t xml:space="preserve">Catalase </t>
  </si>
  <si>
    <t>katA</t>
  </si>
  <si>
    <t>A0A6C0SL86</t>
  </si>
  <si>
    <t xml:space="preserve">HTH_40 domain-containing protein </t>
  </si>
  <si>
    <t>EQ812_08135</t>
  </si>
  <si>
    <t>A0A133Q2U2</t>
  </si>
  <si>
    <t xml:space="preserve">M42 family peptidase </t>
  </si>
  <si>
    <t>EQ812_01605</t>
  </si>
  <si>
    <t>A0A4Q9W967</t>
  </si>
  <si>
    <t xml:space="preserve">Signal transduction protein TRAP </t>
  </si>
  <si>
    <t>EQ812_09765</t>
  </si>
  <si>
    <t>A0A4Q9WCW1</t>
  </si>
  <si>
    <t xml:space="preserve">Aminotransferase class I/II-fold pyridoxal phosphate-dependent enzyme </t>
  </si>
  <si>
    <t>EQ812_10410</t>
  </si>
  <si>
    <t>A0A4Q9W8Y7</t>
  </si>
  <si>
    <t xml:space="preserve">Acetylornithine deacetylase </t>
  </si>
  <si>
    <t>HMPREF3225_01289</t>
  </si>
  <si>
    <t>A0A133Q691</t>
  </si>
  <si>
    <t xml:space="preserve">50S ribosomal protein L33 </t>
  </si>
  <si>
    <t>rpmG</t>
  </si>
  <si>
    <t>A0A133Q3I2</t>
  </si>
  <si>
    <t xml:space="preserve">Mannitol-specific phosphotransferase enzyme IIA component </t>
  </si>
  <si>
    <t>EQ812_09180</t>
  </si>
  <si>
    <t>A0A4Q9WBP5</t>
  </si>
  <si>
    <t xml:space="preserve">Cof-type HAD-IIB family hydrolase </t>
  </si>
  <si>
    <t>EQ812_11540</t>
  </si>
  <si>
    <t>A0A292DKY6</t>
  </si>
  <si>
    <t xml:space="preserve">ComE operon protein 2 </t>
  </si>
  <si>
    <t>EQ812_11440</t>
  </si>
  <si>
    <t>A0A0N7B1F5</t>
  </si>
  <si>
    <t xml:space="preserve">GntR family transcriptional regulator </t>
  </si>
  <si>
    <t>EQ812_07160</t>
  </si>
  <si>
    <t>A0A133Q641</t>
  </si>
  <si>
    <t xml:space="preserve">Cell division regulator GpsB </t>
  </si>
  <si>
    <t>gpsB</t>
  </si>
  <si>
    <t>A0A292DFW9</t>
  </si>
  <si>
    <t xml:space="preserve">Oligoendopeptidase F </t>
  </si>
  <si>
    <t>pepF</t>
  </si>
  <si>
    <t>A0A133Q368</t>
  </si>
  <si>
    <t xml:space="preserve">Cysteine hydrolase </t>
  </si>
  <si>
    <t>EQ812_10330</t>
  </si>
  <si>
    <t>A0A292DLC8</t>
  </si>
  <si>
    <t xml:space="preserve">S1 RNA binding domain protein </t>
  </si>
  <si>
    <t>EQ812_03780</t>
  </si>
  <si>
    <t>A0A133Q8C0</t>
  </si>
  <si>
    <t xml:space="preserve">Adenylosuccinate synthetase </t>
  </si>
  <si>
    <t>purA</t>
  </si>
  <si>
    <t>A0A133Q7B8</t>
  </si>
  <si>
    <t xml:space="preserve">Metallophosphoesterase </t>
  </si>
  <si>
    <t>EQ812_11550</t>
  </si>
  <si>
    <t>A0A292DJI0</t>
  </si>
  <si>
    <t xml:space="preserve">M20/M25/M40 family metallo-hydrolase </t>
  </si>
  <si>
    <t>EQ812_08240</t>
  </si>
  <si>
    <t>A0A4Q9WC83</t>
  </si>
  <si>
    <t xml:space="preserve">Threonine--tRNA ligase </t>
  </si>
  <si>
    <t>thrS</t>
  </si>
  <si>
    <t>A0A292DGK5</t>
  </si>
  <si>
    <t xml:space="preserve">NADPH-dependent oxidoreductase </t>
  </si>
  <si>
    <t>EQ812_05060</t>
  </si>
  <si>
    <t>A0A4Q9WAQ0</t>
  </si>
  <si>
    <t xml:space="preserve">ADP-dependent (S)-NAD(P)H-hydrate dehydratase </t>
  </si>
  <si>
    <t>nnrD</t>
  </si>
  <si>
    <t>A0A133Q7C5</t>
  </si>
  <si>
    <t xml:space="preserve">Transcriptional regulator </t>
  </si>
  <si>
    <t>EQ812_11315</t>
  </si>
  <si>
    <t>A0A4Q9W9N7</t>
  </si>
  <si>
    <t xml:space="preserve">HIT domain-containing protein </t>
  </si>
  <si>
    <t>HMPREF3225_01103</t>
  </si>
  <si>
    <t>A0A133Q746</t>
  </si>
  <si>
    <t xml:space="preserve">Diacylglycerol kinase family lipid kinase </t>
  </si>
  <si>
    <t>EQ812_04775</t>
  </si>
  <si>
    <t>A0A292DG40</t>
  </si>
  <si>
    <t xml:space="preserve">Nitric oxide synthase oxygenase </t>
  </si>
  <si>
    <t>EQ812_10310</t>
  </si>
  <si>
    <t>A0A4Q9W8W9</t>
  </si>
  <si>
    <t xml:space="preserve">Potassium-transporting ATPase ATP-binding subunit </t>
  </si>
  <si>
    <t>kdpB</t>
  </si>
  <si>
    <t>A0A133QCB4</t>
  </si>
  <si>
    <t xml:space="preserve">Delta-aminolevulinic acid dehydratase </t>
  </si>
  <si>
    <t>hemB</t>
  </si>
  <si>
    <t>A0A4Q9W7G2</t>
  </si>
  <si>
    <t xml:space="preserve">HU family DNA-binding protein </t>
  </si>
  <si>
    <t>EQ812_08080</t>
  </si>
  <si>
    <t>A0A292DEF5</t>
  </si>
  <si>
    <t xml:space="preserve">Ribosome-recycling factor </t>
  </si>
  <si>
    <t>frr</t>
  </si>
  <si>
    <t>A0A4Q9W9Z1</t>
  </si>
  <si>
    <t xml:space="preserve">Formate acetyltransferase </t>
  </si>
  <si>
    <t>pflB</t>
  </si>
  <si>
    <t>A0A292DGN5</t>
  </si>
  <si>
    <t xml:space="preserve">AgrD </t>
  </si>
  <si>
    <t>agrD</t>
  </si>
  <si>
    <t>Q8VSW6</t>
  </si>
  <si>
    <t xml:space="preserve">Dihydrolipoyl dehydrogenase family protein (Fragment) </t>
  </si>
  <si>
    <t>HMPREF3225_01403</t>
  </si>
  <si>
    <t>A0A133Q519</t>
  </si>
  <si>
    <t xml:space="preserve">DUF805 domain-containing protein </t>
  </si>
  <si>
    <t>EQ812_08725</t>
  </si>
  <si>
    <t>A0A133Q0S5</t>
  </si>
  <si>
    <t xml:space="preserve">Alkaline shock response membrane anchor protein AmaP </t>
  </si>
  <si>
    <t>amaP</t>
  </si>
  <si>
    <t>A0A292DJP6</t>
  </si>
  <si>
    <t xml:space="preserve">L-lactate dehydrogenase </t>
  </si>
  <si>
    <t>ldh</t>
  </si>
  <si>
    <t>A0A133QC00</t>
  </si>
  <si>
    <t xml:space="preserve">Ferredoxin </t>
  </si>
  <si>
    <t>EQ812_08140</t>
  </si>
  <si>
    <t>A0A292DEE5</t>
  </si>
  <si>
    <t xml:space="preserve">Dihydrolipoyl dehydrogenase </t>
  </si>
  <si>
    <t>lpdA</t>
  </si>
  <si>
    <t>A0A4Q9WBF1</t>
  </si>
  <si>
    <t xml:space="preserve">Lipoteichoic acid synthase </t>
  </si>
  <si>
    <t>EQ812_09245</t>
  </si>
  <si>
    <t>A0A2Z2G255</t>
  </si>
  <si>
    <t xml:space="preserve">Dienelactone hydrolase domain protein </t>
  </si>
  <si>
    <t>HMPREF3225_01092</t>
  </si>
  <si>
    <t>A0A133Q791</t>
  </si>
  <si>
    <t xml:space="preserve">General stress protein 18 </t>
  </si>
  <si>
    <t>HMPREF3225_00361</t>
  </si>
  <si>
    <t>A0A133QB07</t>
  </si>
  <si>
    <t xml:space="preserve">SDR family oxidoreductase </t>
  </si>
  <si>
    <t>EQ812_07940</t>
  </si>
  <si>
    <t>A0A4Q9WD69</t>
  </si>
  <si>
    <t xml:space="preserve">Glycine cleavage system H protein </t>
  </si>
  <si>
    <t>gcvH</t>
  </si>
  <si>
    <t>A0A133Q8V9</t>
  </si>
  <si>
    <t xml:space="preserve">Pyrimidine nucleoside transport protein </t>
  </si>
  <si>
    <t>HMPREF3225_02407</t>
  </si>
  <si>
    <t>A0A133Q000</t>
  </si>
  <si>
    <t xml:space="preserve">Phosphate/phosphite/phosphonate ABC transporter substrate-binding protein </t>
  </si>
  <si>
    <t>phnD</t>
  </si>
  <si>
    <t>A0A133Q642</t>
  </si>
  <si>
    <t xml:space="preserve">Enolase </t>
  </si>
  <si>
    <t>eno</t>
  </si>
  <si>
    <t>A0A133Q830</t>
  </si>
  <si>
    <t xml:space="preserve">Fructosamine kinase family protein </t>
  </si>
  <si>
    <t>EQ812_02170</t>
  </si>
  <si>
    <t>A0A4Q9WEL1</t>
  </si>
  <si>
    <t xml:space="preserve">HAD family hydrolase </t>
  </si>
  <si>
    <t>EQ812_09385</t>
  </si>
  <si>
    <t>A0A4Q9WA73</t>
  </si>
  <si>
    <t xml:space="preserve">DUF3139 domain-containing protein </t>
  </si>
  <si>
    <t>EQ812_01185</t>
  </si>
  <si>
    <t>A0A133Q5E1</t>
  </si>
  <si>
    <t xml:space="preserve">Thiamine_BP domain-containing protein </t>
  </si>
  <si>
    <t>HMPREF3225_01664</t>
  </si>
  <si>
    <t>A0A133Q3R5</t>
  </si>
  <si>
    <t xml:space="preserve">50S ribosomal protein L24 </t>
  </si>
  <si>
    <t>rplX</t>
  </si>
  <si>
    <t>A0A133Q4Q5</t>
  </si>
  <si>
    <t xml:space="preserve">MarR family transcriptional regulator </t>
  </si>
  <si>
    <t>EQ812_00830</t>
  </si>
  <si>
    <t>A0A4Q9WD84</t>
  </si>
  <si>
    <t xml:space="preserve">LysM domain protein </t>
  </si>
  <si>
    <t>HMPREF3225_01848</t>
  </si>
  <si>
    <t>A0A133Q2S8</t>
  </si>
  <si>
    <t xml:space="preserve">NADH-dependent flavin oxidoreductase </t>
  </si>
  <si>
    <t>EQ812_06500</t>
  </si>
  <si>
    <t>A0A4Q9WBE6</t>
  </si>
  <si>
    <t xml:space="preserve">YtxH domain-containing protein </t>
  </si>
  <si>
    <t>EQ812_09525</t>
  </si>
  <si>
    <t>A0A133QAZ6</t>
  </si>
  <si>
    <t xml:space="preserve">Superoxide dismutase </t>
  </si>
  <si>
    <t>EQ812_11260</t>
  </si>
  <si>
    <t>A0A133Q270</t>
  </si>
  <si>
    <t xml:space="preserve">Universal stress protein </t>
  </si>
  <si>
    <t>EQ812_09310</t>
  </si>
  <si>
    <t>A0A133Q2K8</t>
  </si>
  <si>
    <t xml:space="preserve">GTP pyrophosphokinase family protein </t>
  </si>
  <si>
    <t>EQ812_03585</t>
  </si>
  <si>
    <t>A0A4Q9WC71</t>
  </si>
  <si>
    <t xml:space="preserve">Segregation and condensation protein A </t>
  </si>
  <si>
    <t>scpA</t>
  </si>
  <si>
    <t>A0A133Q2T8</t>
  </si>
  <si>
    <t xml:space="preserve">Putative NADH peroxidase </t>
  </si>
  <si>
    <t>HMPREF3225_00346</t>
  </si>
  <si>
    <t>A0A133QAZ0</t>
  </si>
  <si>
    <t xml:space="preserve">Acryloyl-CoA reductase </t>
  </si>
  <si>
    <t>EQ812_00925</t>
  </si>
  <si>
    <t>A0A133QAE6</t>
  </si>
  <si>
    <t xml:space="preserve">Amidohydrolase </t>
  </si>
  <si>
    <t>EQ812_02330</t>
  </si>
  <si>
    <t>A0A4V2KW13</t>
  </si>
  <si>
    <t xml:space="preserve">50S ribosomal protein L9 </t>
  </si>
  <si>
    <t>rplI</t>
  </si>
  <si>
    <t>A0A133Q7E6</t>
  </si>
  <si>
    <t xml:space="preserve">Lactonase drp35 </t>
  </si>
  <si>
    <t>EQ812_06840</t>
  </si>
  <si>
    <t>A0A4Q9WDA2</t>
  </si>
  <si>
    <t xml:space="preserve">N-acetylneuraminate lyase </t>
  </si>
  <si>
    <t>nanA</t>
  </si>
  <si>
    <t>A0A133Q503</t>
  </si>
  <si>
    <t xml:space="preserve">Phosphopentomutase </t>
  </si>
  <si>
    <t>deoB</t>
  </si>
  <si>
    <t>A0A133QBP9</t>
  </si>
  <si>
    <t xml:space="preserve">Dihydrolipoamide acetyltransferase component of pyruvate dehydrogenase complex </t>
  </si>
  <si>
    <t>EQ812_03150</t>
  </si>
  <si>
    <t>A0A4V2KVS4</t>
  </si>
  <si>
    <t xml:space="preserve">Signal transduction histidine-protein kinase ArlS </t>
  </si>
  <si>
    <t>HMPREF3225_01765</t>
  </si>
  <si>
    <t>A0A133Q339</t>
  </si>
  <si>
    <t xml:space="preserve">Dipeptidase PepV </t>
  </si>
  <si>
    <t>pepV</t>
  </si>
  <si>
    <t>A0A4Q9WBV2</t>
  </si>
  <si>
    <t xml:space="preserve">Carboxylesterase </t>
  </si>
  <si>
    <t>HMPREF3225_00890</t>
  </si>
  <si>
    <t>A0A133Q859</t>
  </si>
  <si>
    <t xml:space="preserve">Probable succinyl-diaminopimelate desuccinylase </t>
  </si>
  <si>
    <t>EQ812_02380</t>
  </si>
  <si>
    <t>A0A4Q9WEP4</t>
  </si>
  <si>
    <t xml:space="preserve">S4 domain-containing protein YaaA </t>
  </si>
  <si>
    <t>yaaA</t>
  </si>
  <si>
    <t>A0A292DHB4</t>
  </si>
  <si>
    <t xml:space="preserve">D-lactate dehydrogenase </t>
  </si>
  <si>
    <t>HMPREF3225_01248</t>
  </si>
  <si>
    <t>A0A133Q607</t>
  </si>
  <si>
    <t xml:space="preserve">Alanine dehydrogenase </t>
  </si>
  <si>
    <t>EQ812_08470</t>
  </si>
  <si>
    <t>A0A292DGJ7</t>
  </si>
  <si>
    <t xml:space="preserve">Transcriptional regulator MraZ </t>
  </si>
  <si>
    <t>mraZ</t>
  </si>
  <si>
    <t>A0A133Q9V9</t>
  </si>
  <si>
    <t xml:space="preserve">Fructose-bisphosphate aldolase class 1 </t>
  </si>
  <si>
    <t>fda</t>
  </si>
  <si>
    <t>A0A292DII9</t>
  </si>
  <si>
    <t xml:space="preserve">Alpha-ketoacid dehydrogenase subunit beta </t>
  </si>
  <si>
    <t>EQ812_03155</t>
  </si>
  <si>
    <t>A0A2Z2FXT7</t>
  </si>
  <si>
    <t xml:space="preserve">Co-chaperonin GroES </t>
  </si>
  <si>
    <t>groES</t>
  </si>
  <si>
    <t>A0A133Q466</t>
  </si>
  <si>
    <t xml:space="preserve">Purine nucleoside phosphorylase DeoD-type </t>
  </si>
  <si>
    <t>deoD</t>
  </si>
  <si>
    <t>A0A133QBJ4</t>
  </si>
  <si>
    <t xml:space="preserve">Ribosome-binding factor A </t>
  </si>
  <si>
    <t>rbfA</t>
  </si>
  <si>
    <t>A0A133Q3M7</t>
  </si>
  <si>
    <t xml:space="preserve">Uncharacterized N-acetyltransferase EQ812_02885 </t>
  </si>
  <si>
    <t>EQ812_02885</t>
  </si>
  <si>
    <t>A0A133Q9S6</t>
  </si>
  <si>
    <t xml:space="preserve">Global transcriptional regulator Spx </t>
  </si>
  <si>
    <t>spxA</t>
  </si>
  <si>
    <t>A0A133Q8P6</t>
  </si>
  <si>
    <t xml:space="preserve">50S ribosomal protein L35 </t>
  </si>
  <si>
    <t>rpmI</t>
  </si>
  <si>
    <t>A0A133Q2K2</t>
  </si>
  <si>
    <t xml:space="preserve">Glucose-6-phosphate isomerase </t>
  </si>
  <si>
    <t>pgi</t>
  </si>
  <si>
    <t>A0A4Q9WDZ7</t>
  </si>
  <si>
    <t xml:space="preserve">Acyl carrier protein </t>
  </si>
  <si>
    <t>acpP</t>
  </si>
  <si>
    <t>A0A133QA00</t>
  </si>
  <si>
    <t xml:space="preserve">Methionine aminopeptidase </t>
  </si>
  <si>
    <t>map</t>
  </si>
  <si>
    <t>A0A133QB53</t>
  </si>
  <si>
    <t xml:space="preserve">Secretory antigen SsaA </t>
  </si>
  <si>
    <t>HMPREF3225_02278</t>
  </si>
  <si>
    <t>A0A133Q0B3</t>
  </si>
  <si>
    <t xml:space="preserve">3-hexulose-6-phosphate synthase </t>
  </si>
  <si>
    <t>hxlA</t>
  </si>
  <si>
    <t>A0A292DFM0</t>
  </si>
  <si>
    <t xml:space="preserve">Diacetyl reductase [(S)-acetoin forming] </t>
  </si>
  <si>
    <t>EQ812_06275</t>
  </si>
  <si>
    <t>A0A292DJ49</t>
  </si>
  <si>
    <t xml:space="preserve">Glucosamine-6-phosphate isomerase </t>
  </si>
  <si>
    <t>EQ812_09870</t>
  </si>
  <si>
    <t>A0A133Q763</t>
  </si>
  <si>
    <t xml:space="preserve">Ser/Thr phosphatase family protein </t>
  </si>
  <si>
    <t>HMPREF3225_01111</t>
  </si>
  <si>
    <t>A0A133Q8C4</t>
  </si>
  <si>
    <t xml:space="preserve">Acetolactate synthase </t>
  </si>
  <si>
    <t>HMPREF3225_01165</t>
  </si>
  <si>
    <t>A0A133Q6F6</t>
  </si>
  <si>
    <t xml:space="preserve">Iron-sulfur cluster repair protein ScdA </t>
  </si>
  <si>
    <t>scdA</t>
  </si>
  <si>
    <t>D3QFZ3</t>
  </si>
  <si>
    <t xml:space="preserve">DUF951 domain-containing protein </t>
  </si>
  <si>
    <t>EQ812_05245</t>
  </si>
  <si>
    <t>A0A292DH29</t>
  </si>
  <si>
    <t xml:space="preserve">MFS transporter </t>
  </si>
  <si>
    <t>EQ812_01430</t>
  </si>
  <si>
    <t>A0A292DJ65</t>
  </si>
  <si>
    <t xml:space="preserve">Triosephosphate isomerase </t>
  </si>
  <si>
    <t>tpiA</t>
  </si>
  <si>
    <t>A0A4Q9WDH2</t>
  </si>
  <si>
    <t xml:space="preserve">LysR family transcriptional regulator </t>
  </si>
  <si>
    <t>EQ812_09050</t>
  </si>
  <si>
    <t>A0A133Q6G3</t>
  </si>
  <si>
    <t xml:space="preserve">DNA-directed RNA polymerase subunit omega </t>
  </si>
  <si>
    <t>rpoZ</t>
  </si>
  <si>
    <t>A0A133Q9Y6</t>
  </si>
  <si>
    <t xml:space="preserve">Amino acid permease </t>
  </si>
  <si>
    <t>EQ812_08460</t>
  </si>
  <si>
    <t>A0A4Q9WAB8</t>
  </si>
  <si>
    <t xml:space="preserve">General stress protein </t>
  </si>
  <si>
    <t>EQ812_01165</t>
  </si>
  <si>
    <t>A0A4Q9WE52</t>
  </si>
  <si>
    <t xml:space="preserve">BCCT family transporter </t>
  </si>
  <si>
    <t>EQ812_07500</t>
  </si>
  <si>
    <t>A0A133Q3K5</t>
  </si>
  <si>
    <t xml:space="preserve">Pyruvate formate-lyase-activating enzyme </t>
  </si>
  <si>
    <t>pflA</t>
  </si>
  <si>
    <t>A0A133QCB3</t>
  </si>
  <si>
    <t xml:space="preserve">Putative Xaa-Pro dipeptidase </t>
  </si>
  <si>
    <t>HMPREF3225_02054</t>
  </si>
  <si>
    <t>A0A133Q2K1</t>
  </si>
  <si>
    <t xml:space="preserve">LLM class flavin-dependent oxidoreductase </t>
  </si>
  <si>
    <t>EQ812_06895</t>
  </si>
  <si>
    <t>A0A4Q9WBK3</t>
  </si>
  <si>
    <t xml:space="preserve">Monooxygenase </t>
  </si>
  <si>
    <t>EQ812_06090</t>
  </si>
  <si>
    <t>A0A4Q9WCX7</t>
  </si>
  <si>
    <t xml:space="preserve">Alkaline shock protein 23 </t>
  </si>
  <si>
    <t>EQ812_00080</t>
  </si>
  <si>
    <t>A0A292DK74</t>
  </si>
  <si>
    <t xml:space="preserve">Adenylate kinase </t>
  </si>
  <si>
    <t>adk</t>
  </si>
  <si>
    <t>A0A4Q9WCZ9</t>
  </si>
  <si>
    <t xml:space="preserve">Thiamine pyrophosphate-dependent dehydrogenase E1 component subunit alpha </t>
  </si>
  <si>
    <t>EQ812_06530</t>
  </si>
  <si>
    <t>A0A292DI36</t>
  </si>
  <si>
    <t xml:space="preserve">Oleate hydratase </t>
  </si>
  <si>
    <t>EQ812_01045</t>
  </si>
  <si>
    <t>A0A4Q9WDM8</t>
  </si>
  <si>
    <t xml:space="preserve">Mannose-6-phosphate isomerase </t>
  </si>
  <si>
    <t>HMPREF3225_00177</t>
  </si>
  <si>
    <t>A0A133Q521</t>
  </si>
  <si>
    <t xml:space="preserve">N-acetylglucosamine-6-phosphate deacetylase </t>
  </si>
  <si>
    <t>nagA</t>
  </si>
  <si>
    <t>A0A4Q9WEA2</t>
  </si>
  <si>
    <t xml:space="preserve">DegV family protein </t>
  </si>
  <si>
    <t>EQ812_04635</t>
  </si>
  <si>
    <t>A0A133Q888</t>
  </si>
  <si>
    <t xml:space="preserve">Phosphocarrier protein HPr </t>
  </si>
  <si>
    <t>EQ812_03210</t>
  </si>
  <si>
    <t>A0A133Q9K7</t>
  </si>
  <si>
    <t xml:space="preserve">Sodium-dependent dicarboxylate transporter SdcS </t>
  </si>
  <si>
    <t>HMPREF3225_02144</t>
  </si>
  <si>
    <t>A0A133Q1E5</t>
  </si>
  <si>
    <t xml:space="preserve">Thioredoxin </t>
  </si>
  <si>
    <t>trxA</t>
  </si>
  <si>
    <t>A0A4Q9W948</t>
  </si>
  <si>
    <t xml:space="preserve">FAD binding domain protein </t>
  </si>
  <si>
    <t>HMPREF3225_00077</t>
  </si>
  <si>
    <t>A0A133QCF3</t>
  </si>
  <si>
    <t xml:space="preserve">Efem/EfeO family lipoprotein </t>
  </si>
  <si>
    <t>EQ812_00920</t>
  </si>
  <si>
    <t>A0A292DJ87</t>
  </si>
  <si>
    <t xml:space="preserve">Flavin-dependent monooxygenase </t>
  </si>
  <si>
    <t>EQ812_08560</t>
  </si>
  <si>
    <t>A0A4Q9WAD8</t>
  </si>
  <si>
    <t xml:space="preserve">Heat-inducible transcription repressor HrcA </t>
  </si>
  <si>
    <t>hrcA</t>
  </si>
  <si>
    <t>A0A133Q293</t>
  </si>
  <si>
    <t xml:space="preserve">Redox-sensing transcriptional repressor Rex </t>
  </si>
  <si>
    <t>rex</t>
  </si>
  <si>
    <t>A0A133Q475</t>
  </si>
  <si>
    <t xml:space="preserve">NADH-dependent flavin oxidoreductase (Fragment) </t>
  </si>
  <si>
    <t>EQ812_13855</t>
  </si>
  <si>
    <t>A0A4Q9W025</t>
  </si>
  <si>
    <t xml:space="preserve">Response regulator receiver domain protein </t>
  </si>
  <si>
    <t>EQ812_07355</t>
  </si>
  <si>
    <t>A0A133Q3R2</t>
  </si>
  <si>
    <t xml:space="preserve">Glycine cleavage system protein H </t>
  </si>
  <si>
    <t>EQ812_06685</t>
  </si>
  <si>
    <t>A0A292DHV0</t>
  </si>
  <si>
    <t xml:space="preserve">Endoribonuclease YbeY </t>
  </si>
  <si>
    <t>ybeY</t>
  </si>
  <si>
    <t>A0A133Q280</t>
  </si>
  <si>
    <t xml:space="preserve">Immunodominant antigen B family protein </t>
  </si>
  <si>
    <t>EQ812_06410</t>
  </si>
  <si>
    <t>A0A133QCG0</t>
  </si>
  <si>
    <t xml:space="preserve">Organic hydroperoxide resistance protein </t>
  </si>
  <si>
    <t>EQ812_04300</t>
  </si>
  <si>
    <t>A0A133Q8K7</t>
  </si>
  <si>
    <t xml:space="preserve">UPF0340 protein EQ812_11740 </t>
  </si>
  <si>
    <t>EQ812_11740</t>
  </si>
  <si>
    <t>A0A4Q9W5W6</t>
  </si>
  <si>
    <t xml:space="preserve">Coproheme decarboxylase </t>
  </si>
  <si>
    <t>EQ812_08620</t>
  </si>
  <si>
    <t>A0A133Q0U2</t>
  </si>
  <si>
    <t xml:space="preserve">Porphobilinogen deaminase </t>
  </si>
  <si>
    <t>hemC</t>
  </si>
  <si>
    <t>A0A4Q9W863</t>
  </si>
  <si>
    <t xml:space="preserve">LacI family transcriptional regulator </t>
  </si>
  <si>
    <t>EQ812_10475</t>
  </si>
  <si>
    <t>A0A133Q7U8</t>
  </si>
  <si>
    <t xml:space="preserve">N-acetylmuramoyl-L-alanine amidase </t>
  </si>
  <si>
    <t>HMPREF3225_00918</t>
  </si>
  <si>
    <t>A0A133Q867</t>
  </si>
  <si>
    <t xml:space="preserve">YceI-like domain protein </t>
  </si>
  <si>
    <t>HMPREF3225_00005</t>
  </si>
  <si>
    <t>A0A133QCK5</t>
  </si>
  <si>
    <t xml:space="preserve">Antiholin-like protein LrgB </t>
  </si>
  <si>
    <t>lrgB</t>
  </si>
  <si>
    <t>A0A133Q5I2</t>
  </si>
  <si>
    <t xml:space="preserve">UPF0173 metal-dependent hydrolase HMPREF3225_02053 </t>
  </si>
  <si>
    <t>HMPREF3225_02053</t>
  </si>
  <si>
    <t>A0A133Q2K6</t>
  </si>
  <si>
    <t xml:space="preserve">Putative antiholin-like protein LrgA </t>
  </si>
  <si>
    <t>HMPREF3225_01325</t>
  </si>
  <si>
    <t>A0A133Q5K0</t>
  </si>
  <si>
    <t xml:space="preserve">Alcohol dehydrogenase </t>
  </si>
  <si>
    <t>adhP</t>
  </si>
  <si>
    <t>A0A292DFJ0</t>
  </si>
  <si>
    <t xml:space="preserve">Class I fructose-bisphosphate aldolase (Fragment) </t>
  </si>
  <si>
    <t>EQ812_14815</t>
  </si>
  <si>
    <t>A0A4Q9VYG7</t>
  </si>
  <si>
    <t xml:space="preserve">ATP-dependent Clp protease ATP-binding subunit </t>
  </si>
  <si>
    <t>EQ812_00550</t>
  </si>
  <si>
    <t>A0A292DJX9</t>
  </si>
  <si>
    <t xml:space="preserve">Nitric oxide dioxygenase </t>
  </si>
  <si>
    <t>HMPREF3225_00668</t>
  </si>
  <si>
    <t>A0A4Q9WC15</t>
  </si>
  <si>
    <t xml:space="preserve">AAA family ATPase (Fragment) </t>
  </si>
  <si>
    <t>EQ812_14855</t>
  </si>
  <si>
    <t>A0A4Q9W019</t>
  </si>
  <si>
    <t xml:space="preserve">TatD family deoxyribonuclease </t>
  </si>
  <si>
    <t>EQ812_12000</t>
  </si>
  <si>
    <t>A0A4Q9W829</t>
  </si>
  <si>
    <t xml:space="preserve">YSIRK signal domain/LPXTG anchor domain surface protein </t>
  </si>
  <si>
    <t>EQ812_01820</t>
  </si>
  <si>
    <t>A0A4Q9WB32</t>
  </si>
  <si>
    <t xml:space="preserve">DUF2188 domain-containing protein </t>
  </si>
  <si>
    <t>EQ812_01705</t>
  </si>
  <si>
    <t>A0A4Q9WED6</t>
  </si>
  <si>
    <t xml:space="preserve">Alpha-acetolactate decarboxylase </t>
  </si>
  <si>
    <t>budA</t>
  </si>
  <si>
    <t>A0A292DJ14</t>
  </si>
  <si>
    <t xml:space="preserve">4-hydroxy-tetrahydrodipicolinate reductase </t>
  </si>
  <si>
    <t>dapB</t>
  </si>
  <si>
    <t>A0A133Q357</t>
  </si>
  <si>
    <t xml:space="preserve">Transketolase </t>
  </si>
  <si>
    <t>tkt</t>
  </si>
  <si>
    <t>A0A4Q9WCW5</t>
  </si>
  <si>
    <t xml:space="preserve">5-methyltetrahydropteroyltriglutamate--homocysteine S-methyltransferase </t>
    <phoneticPr fontId="1" type="noConversion"/>
  </si>
  <si>
    <t>metE</t>
  </si>
  <si>
    <t>A0A292DIK1</t>
  </si>
  <si>
    <t xml:space="preserve">Tautomerase </t>
  </si>
  <si>
    <t>EQ812_07575</t>
    <phoneticPr fontId="1" type="noConversion"/>
  </si>
  <si>
    <t>A0A133Q308</t>
  </si>
  <si>
    <t xml:space="preserve">Cold shock protein CspA </t>
  </si>
  <si>
    <t>EQ812_06280</t>
    <phoneticPr fontId="1" type="noConversion"/>
  </si>
  <si>
    <t>A0A292DIE8</t>
    <phoneticPr fontId="1" type="noConversion"/>
  </si>
  <si>
    <t>Biofilm &amp; Planktonic cell</t>
    <phoneticPr fontId="1" type="noConversion"/>
  </si>
  <si>
    <t>in Planktonic cell</t>
    <phoneticPr fontId="1" type="noConversion"/>
  </si>
  <si>
    <t>in Biofilm</t>
    <phoneticPr fontId="1" type="noConversion"/>
  </si>
  <si>
    <t>Abundunace [Log2 value]</t>
    <phoneticPr fontId="1" type="noConversion"/>
  </si>
  <si>
    <t>Description</t>
    <phoneticPr fontId="1" type="noConversion"/>
  </si>
  <si>
    <t>Gene name</t>
    <phoneticPr fontId="1" type="noConversion"/>
  </si>
  <si>
    <t>Access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9"/>
      <color theme="1"/>
      <name val="Arial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3" fillId="0" borderId="0" applyNumberFormat="0" applyFont="0" applyFill="0"/>
  </cellStyleXfs>
  <cellXfs count="23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2" fillId="0" borderId="0" xfId="0" applyFont="1">
      <alignment vertical="center"/>
    </xf>
    <xf numFmtId="2" fontId="2" fillId="0" borderId="1" xfId="0" applyNumberFormat="1" applyFont="1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2" fontId="2" fillId="0" borderId="0" xfId="1" applyNumberFormat="1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2">
    <cellStyle name="Normal" xfId="0" builtinId="0"/>
    <cellStyle name="표준 3 2" xfId="1" xr:uid="{7C853A1F-6154-4D53-A0B7-BB81730DE869}"/>
  </cellStyles>
  <dxfs count="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A6FAB-B5A7-4FB3-A7A8-0D865245F3B2}">
  <dimension ref="A1:F1226"/>
  <sheetViews>
    <sheetView tabSelected="1" topLeftCell="A849" workbookViewId="0">
      <selection activeCell="D860" sqref="D860"/>
    </sheetView>
  </sheetViews>
  <sheetFormatPr defaultRowHeight="15"/>
  <cols>
    <col min="1" max="1" width="10.42578125" style="3" customWidth="1"/>
    <col min="2" max="2" width="11.42578125" style="1" customWidth="1"/>
    <col min="3" max="3" width="15" style="1" customWidth="1"/>
    <col min="4" max="4" width="40" style="2" customWidth="1"/>
    <col min="5" max="5" width="8.85546875" style="1"/>
  </cols>
  <sheetData>
    <row r="1" spans="1:6">
      <c r="A1" s="21"/>
      <c r="B1" s="21" t="s">
        <v>3681</v>
      </c>
      <c r="C1" s="21" t="s">
        <v>3680</v>
      </c>
      <c r="D1" s="18" t="s">
        <v>3679</v>
      </c>
      <c r="E1" s="18" t="s">
        <v>3678</v>
      </c>
      <c r="F1" s="18"/>
    </row>
    <row r="2" spans="1:6" s="12" customFormat="1" ht="36">
      <c r="A2" s="22"/>
      <c r="B2" s="22"/>
      <c r="C2" s="22"/>
      <c r="D2" s="19"/>
      <c r="E2" s="8" t="s">
        <v>3677</v>
      </c>
      <c r="F2" s="8" t="s">
        <v>3676</v>
      </c>
    </row>
    <row r="3" spans="1:6">
      <c r="A3" s="20" t="s">
        <v>3675</v>
      </c>
      <c r="B3" s="17" t="s">
        <v>3674</v>
      </c>
      <c r="C3" s="17" t="s">
        <v>3673</v>
      </c>
      <c r="D3" s="16" t="s">
        <v>3672</v>
      </c>
      <c r="E3" s="15">
        <v>25.223402916895353</v>
      </c>
      <c r="F3" s="15">
        <v>22.33937463150351</v>
      </c>
    </row>
    <row r="4" spans="1:6">
      <c r="A4" s="18"/>
      <c r="B4" s="12" t="s">
        <v>3671</v>
      </c>
      <c r="C4" s="12" t="s">
        <v>3670</v>
      </c>
      <c r="D4" s="11" t="s">
        <v>3669</v>
      </c>
      <c r="E4" s="9">
        <v>23.648425884829521</v>
      </c>
      <c r="F4" s="9">
        <v>21.000073723188493</v>
      </c>
    </row>
    <row r="5" spans="1:6" ht="24">
      <c r="A5" s="18"/>
      <c r="B5" s="12" t="s">
        <v>3668</v>
      </c>
      <c r="C5" s="12" t="s">
        <v>3667</v>
      </c>
      <c r="D5" s="11" t="s">
        <v>3666</v>
      </c>
      <c r="E5" s="9">
        <v>23.567349408801373</v>
      </c>
      <c r="F5" s="9">
        <v>21.289909164522982</v>
      </c>
    </row>
    <row r="6" spans="1:6">
      <c r="A6" s="18"/>
      <c r="B6" s="12" t="s">
        <v>3665</v>
      </c>
      <c r="C6" s="12" t="s">
        <v>3664</v>
      </c>
      <c r="D6" s="11" t="s">
        <v>3663</v>
      </c>
      <c r="E6" s="9">
        <v>24.435025756986835</v>
      </c>
      <c r="F6" s="9">
        <v>22.161744620176481</v>
      </c>
    </row>
    <row r="7" spans="1:6">
      <c r="A7" s="18"/>
      <c r="B7" s="12" t="s">
        <v>3662</v>
      </c>
      <c r="C7" s="12" t="s">
        <v>3661</v>
      </c>
      <c r="D7" s="11" t="s">
        <v>3660</v>
      </c>
      <c r="E7" s="9">
        <v>26.016798975360377</v>
      </c>
      <c r="F7" s="9">
        <v>23.794434183974957</v>
      </c>
    </row>
    <row r="8" spans="1:6">
      <c r="A8" s="18"/>
      <c r="B8" s="12" t="s">
        <v>3659</v>
      </c>
      <c r="C8" s="12" t="s">
        <v>3658</v>
      </c>
      <c r="D8" s="11" t="s">
        <v>3657</v>
      </c>
      <c r="E8" s="9">
        <v>25.959803318495769</v>
      </c>
      <c r="F8" s="9">
        <v>23.87275657363891</v>
      </c>
    </row>
    <row r="9" spans="1:6">
      <c r="A9" s="18"/>
      <c r="B9" s="12" t="s">
        <v>3656</v>
      </c>
      <c r="C9" s="12" t="s">
        <v>3655</v>
      </c>
      <c r="D9" s="11" t="s">
        <v>3654</v>
      </c>
      <c r="E9" s="9">
        <v>25.966037140288659</v>
      </c>
      <c r="F9" s="9">
        <v>23.906969216070081</v>
      </c>
    </row>
    <row r="10" spans="1:6" ht="24">
      <c r="A10" s="18"/>
      <c r="B10" s="12" t="s">
        <v>3653</v>
      </c>
      <c r="C10" s="12" t="s">
        <v>3652</v>
      </c>
      <c r="D10" s="11" t="s">
        <v>3651</v>
      </c>
      <c r="E10" s="9">
        <v>22.877769232845115</v>
      </c>
      <c r="F10" s="9">
        <v>21.110469849352757</v>
      </c>
    </row>
    <row r="11" spans="1:6">
      <c r="A11" s="18"/>
      <c r="B11" s="12" t="s">
        <v>3650</v>
      </c>
      <c r="C11" s="12" t="s">
        <v>3649</v>
      </c>
      <c r="D11" s="11" t="s">
        <v>3648</v>
      </c>
      <c r="E11" s="9">
        <v>25.03153137065906</v>
      </c>
      <c r="F11" s="9">
        <v>23.104031799245956</v>
      </c>
    </row>
    <row r="12" spans="1:6">
      <c r="A12" s="18"/>
      <c r="B12" s="12" t="s">
        <v>3647</v>
      </c>
      <c r="C12" s="12" t="s">
        <v>3646</v>
      </c>
      <c r="D12" s="11" t="s">
        <v>3645</v>
      </c>
      <c r="E12" s="9">
        <v>22.681942680789053</v>
      </c>
      <c r="F12" s="9">
        <v>21.01677209897359</v>
      </c>
    </row>
    <row r="13" spans="1:6">
      <c r="A13" s="18"/>
      <c r="B13" s="12" t="s">
        <v>3644</v>
      </c>
      <c r="C13" s="12" t="s">
        <v>3643</v>
      </c>
      <c r="D13" s="11" t="s">
        <v>3642</v>
      </c>
      <c r="E13" s="9">
        <v>25.107482359152336</v>
      </c>
      <c r="F13" s="9">
        <v>23.270817175428324</v>
      </c>
    </row>
    <row r="14" spans="1:6" ht="24">
      <c r="A14" s="18"/>
      <c r="B14" s="12" t="s">
        <v>3641</v>
      </c>
      <c r="C14" s="12" t="s">
        <v>3640</v>
      </c>
      <c r="D14" s="11" t="s">
        <v>3639</v>
      </c>
      <c r="E14" s="9">
        <v>31.348217278843201</v>
      </c>
      <c r="F14" s="9">
        <v>29.346983745484259</v>
      </c>
    </row>
    <row r="15" spans="1:6" ht="24">
      <c r="A15" s="18"/>
      <c r="B15" s="12" t="s">
        <v>3638</v>
      </c>
      <c r="C15" s="12" t="s">
        <v>3637</v>
      </c>
      <c r="D15" s="11" t="s">
        <v>3636</v>
      </c>
      <c r="E15" s="9">
        <v>24.572463678215538</v>
      </c>
      <c r="F15" s="9">
        <v>23.0444754817191</v>
      </c>
    </row>
    <row r="16" spans="1:6">
      <c r="A16" s="18"/>
      <c r="B16" s="12" t="s">
        <v>3635</v>
      </c>
      <c r="C16" s="12" t="s">
        <v>3634</v>
      </c>
      <c r="D16" s="11" t="s">
        <v>3633</v>
      </c>
      <c r="E16" s="9">
        <v>31.755729414022316</v>
      </c>
      <c r="F16" s="9">
        <v>29.823618078278866</v>
      </c>
    </row>
    <row r="17" spans="1:6">
      <c r="A17" s="18"/>
      <c r="B17" s="12" t="s">
        <v>3632</v>
      </c>
      <c r="C17" s="12" t="s">
        <v>3631</v>
      </c>
      <c r="D17" s="11" t="s">
        <v>3630</v>
      </c>
      <c r="E17" s="9">
        <v>24.14993980471894</v>
      </c>
      <c r="F17" s="9">
        <v>22.682259793593708</v>
      </c>
    </row>
    <row r="18" spans="1:6" ht="24">
      <c r="A18" s="18"/>
      <c r="B18" s="12" t="s">
        <v>3629</v>
      </c>
      <c r="C18" s="12" t="s">
        <v>3628</v>
      </c>
      <c r="D18" s="11" t="s">
        <v>3627</v>
      </c>
      <c r="E18" s="9">
        <v>24.573655045408891</v>
      </c>
      <c r="F18" s="9">
        <v>23.081568400723466</v>
      </c>
    </row>
    <row r="19" spans="1:6">
      <c r="A19" s="18"/>
      <c r="B19" s="12" t="s">
        <v>3626</v>
      </c>
      <c r="C19" s="12" t="s">
        <v>3625</v>
      </c>
      <c r="D19" s="11" t="s">
        <v>3624</v>
      </c>
      <c r="E19" s="9">
        <v>26.136236097053924</v>
      </c>
      <c r="F19" s="9">
        <v>24.555839844575601</v>
      </c>
    </row>
    <row r="20" spans="1:6">
      <c r="A20" s="18"/>
      <c r="B20" s="12" t="s">
        <v>3623</v>
      </c>
      <c r="C20" s="12" t="s">
        <v>3622</v>
      </c>
      <c r="D20" s="11" t="s">
        <v>3621</v>
      </c>
      <c r="E20" s="9">
        <v>28.757825627014185</v>
      </c>
      <c r="F20" s="9">
        <v>27.03769488883966</v>
      </c>
    </row>
    <row r="21" spans="1:6">
      <c r="A21" s="18"/>
      <c r="B21" s="12" t="s">
        <v>3620</v>
      </c>
      <c r="C21" s="12" t="s">
        <v>3619</v>
      </c>
      <c r="D21" s="11" t="s">
        <v>3618</v>
      </c>
      <c r="E21" s="9">
        <v>27.139916031497137</v>
      </c>
      <c r="F21" s="9">
        <v>25.561448669922058</v>
      </c>
    </row>
    <row r="22" spans="1:6">
      <c r="A22" s="18"/>
      <c r="B22" s="12" t="s">
        <v>3617</v>
      </c>
      <c r="C22" s="12" t="s">
        <v>3616</v>
      </c>
      <c r="D22" s="11" t="s">
        <v>3615</v>
      </c>
      <c r="E22" s="9">
        <v>22.664233234512217</v>
      </c>
      <c r="F22" s="9">
        <v>21.427116663798291</v>
      </c>
    </row>
    <row r="23" spans="1:6">
      <c r="A23" s="18"/>
      <c r="B23" s="12" t="s">
        <v>3614</v>
      </c>
      <c r="C23" s="12" t="s">
        <v>3613</v>
      </c>
      <c r="D23" s="11" t="s">
        <v>3612</v>
      </c>
      <c r="E23" s="9">
        <v>24.787761022400215</v>
      </c>
      <c r="F23" s="9">
        <v>23.437516769790125</v>
      </c>
    </row>
    <row r="24" spans="1:6">
      <c r="A24" s="18"/>
      <c r="B24" s="12" t="s">
        <v>3611</v>
      </c>
      <c r="C24" s="12" t="s">
        <v>3610</v>
      </c>
      <c r="D24" s="11" t="s">
        <v>3609</v>
      </c>
      <c r="E24" s="9">
        <v>28.697279863681899</v>
      </c>
      <c r="F24" s="9">
        <v>27.144775596817475</v>
      </c>
    </row>
    <row r="25" spans="1:6">
      <c r="A25" s="18"/>
      <c r="B25" s="12" t="s">
        <v>3608</v>
      </c>
      <c r="C25" s="12" t="s">
        <v>3607</v>
      </c>
      <c r="D25" s="11" t="s">
        <v>3606</v>
      </c>
      <c r="E25" s="9">
        <v>23.528342204288613</v>
      </c>
      <c r="F25" s="9">
        <v>22.286949706301517</v>
      </c>
    </row>
    <row r="26" spans="1:6">
      <c r="A26" s="18"/>
      <c r="B26" s="12" t="s">
        <v>3605</v>
      </c>
      <c r="C26" s="12" t="s">
        <v>3604</v>
      </c>
      <c r="D26" s="11" t="s">
        <v>3603</v>
      </c>
      <c r="E26" s="9">
        <v>26.475829903727639</v>
      </c>
      <c r="F26" s="9">
        <v>25.151679342495893</v>
      </c>
    </row>
    <row r="27" spans="1:6">
      <c r="A27" s="18"/>
      <c r="B27" s="12" t="s">
        <v>3602</v>
      </c>
      <c r="C27" s="12" t="s">
        <v>3601</v>
      </c>
      <c r="D27" s="11" t="s">
        <v>3600</v>
      </c>
      <c r="E27" s="9">
        <v>30.327349386321565</v>
      </c>
      <c r="F27" s="9">
        <v>28.818805211506252</v>
      </c>
    </row>
    <row r="28" spans="1:6">
      <c r="A28" s="18"/>
      <c r="B28" s="12" t="s">
        <v>3599</v>
      </c>
      <c r="C28" s="12" t="s">
        <v>3598</v>
      </c>
      <c r="D28" s="11" t="s">
        <v>3597</v>
      </c>
      <c r="E28" s="9">
        <v>25.99118227114046</v>
      </c>
      <c r="F28" s="9">
        <v>24.715331254862445</v>
      </c>
    </row>
    <row r="29" spans="1:6">
      <c r="A29" s="18"/>
      <c r="B29" s="12" t="s">
        <v>3596</v>
      </c>
      <c r="C29" s="12" t="s">
        <v>3595</v>
      </c>
      <c r="D29" s="11" t="s">
        <v>3594</v>
      </c>
      <c r="E29" s="9">
        <v>26.121974915997079</v>
      </c>
      <c r="F29" s="9">
        <v>24.851551779395969</v>
      </c>
    </row>
    <row r="30" spans="1:6">
      <c r="A30" s="18"/>
      <c r="B30" s="12" t="s">
        <v>3593</v>
      </c>
      <c r="C30" s="12" t="s">
        <v>3592</v>
      </c>
      <c r="D30" s="11" t="s">
        <v>3591</v>
      </c>
      <c r="E30" s="9">
        <v>29.066423210118838</v>
      </c>
      <c r="F30" s="9">
        <v>27.665073852993437</v>
      </c>
    </row>
    <row r="31" spans="1:6" ht="24">
      <c r="A31" s="18"/>
      <c r="B31" s="12" t="s">
        <v>3590</v>
      </c>
      <c r="C31" s="12" t="s">
        <v>3589</v>
      </c>
      <c r="D31" s="11" t="s">
        <v>3588</v>
      </c>
      <c r="E31" s="9">
        <v>25.067295824243704</v>
      </c>
      <c r="F31" s="9">
        <v>23.861763571558861</v>
      </c>
    </row>
    <row r="32" spans="1:6">
      <c r="A32" s="18"/>
      <c r="B32" s="12" t="s">
        <v>3587</v>
      </c>
      <c r="C32" s="12" t="s">
        <v>3586</v>
      </c>
      <c r="D32" s="11" t="s">
        <v>3585</v>
      </c>
      <c r="E32" s="9">
        <v>26.439876594735253</v>
      </c>
      <c r="F32" s="9">
        <v>25.195351440239367</v>
      </c>
    </row>
    <row r="33" spans="1:6">
      <c r="A33" s="18"/>
      <c r="B33" s="12" t="s">
        <v>3584</v>
      </c>
      <c r="C33" s="12" t="s">
        <v>3583</v>
      </c>
      <c r="D33" s="11" t="s">
        <v>3582</v>
      </c>
      <c r="E33" s="9">
        <v>23.544144827705786</v>
      </c>
      <c r="F33" s="9">
        <v>22.474559610202643</v>
      </c>
    </row>
    <row r="34" spans="1:6">
      <c r="A34" s="18"/>
      <c r="B34" s="12" t="s">
        <v>3581</v>
      </c>
      <c r="C34" s="12" t="s">
        <v>3580</v>
      </c>
      <c r="D34" s="11" t="s">
        <v>3579</v>
      </c>
      <c r="E34" s="9">
        <v>23.265235075459014</v>
      </c>
      <c r="F34" s="9">
        <v>22.21610865707623</v>
      </c>
    </row>
    <row r="35" spans="1:6">
      <c r="A35" s="18"/>
      <c r="B35" s="12" t="s">
        <v>3578</v>
      </c>
      <c r="C35" s="12" t="s">
        <v>3577</v>
      </c>
      <c r="D35" s="11" t="s">
        <v>3576</v>
      </c>
      <c r="E35" s="9">
        <v>23.798320378895706</v>
      </c>
      <c r="F35" s="9">
        <v>22.733228517867293</v>
      </c>
    </row>
    <row r="36" spans="1:6">
      <c r="A36" s="18"/>
      <c r="B36" s="12" t="s">
        <v>3575</v>
      </c>
      <c r="C36" s="12" t="s">
        <v>3574</v>
      </c>
      <c r="D36" s="11" t="s">
        <v>3573</v>
      </c>
      <c r="E36" s="9">
        <v>25.052533148592037</v>
      </c>
      <c r="F36" s="9">
        <v>23.936785147807175</v>
      </c>
    </row>
    <row r="37" spans="1:6">
      <c r="A37" s="18"/>
      <c r="B37" s="12" t="s">
        <v>3572</v>
      </c>
      <c r="C37" s="12" t="s">
        <v>3571</v>
      </c>
      <c r="D37" s="11" t="s">
        <v>3570</v>
      </c>
      <c r="E37" s="9">
        <v>24.425647789023319</v>
      </c>
      <c r="F37" s="9">
        <v>23.342581219285663</v>
      </c>
    </row>
    <row r="38" spans="1:6" ht="24">
      <c r="A38" s="18"/>
      <c r="B38" s="12" t="s">
        <v>3569</v>
      </c>
      <c r="C38" s="12" t="s">
        <v>3568</v>
      </c>
      <c r="D38" s="11" t="s">
        <v>3567</v>
      </c>
      <c r="E38" s="9">
        <v>23.692954513965507</v>
      </c>
      <c r="F38" s="9">
        <v>22.671489981318626</v>
      </c>
    </row>
    <row r="39" spans="1:6">
      <c r="A39" s="18"/>
      <c r="B39" s="12" t="s">
        <v>3566</v>
      </c>
      <c r="C39" s="12" t="s">
        <v>3565</v>
      </c>
      <c r="D39" s="11" t="s">
        <v>3564</v>
      </c>
      <c r="E39" s="9">
        <v>29.559411232268985</v>
      </c>
      <c r="F39" s="9">
        <v>28.285982640106834</v>
      </c>
    </row>
    <row r="40" spans="1:6">
      <c r="A40" s="18"/>
      <c r="B40" s="12" t="s">
        <v>3563</v>
      </c>
      <c r="C40" s="12" t="s">
        <v>3562</v>
      </c>
      <c r="D40" s="11" t="s">
        <v>3561</v>
      </c>
      <c r="E40" s="9">
        <v>27.094885868354066</v>
      </c>
      <c r="F40" s="9">
        <v>25.934533149860425</v>
      </c>
    </row>
    <row r="41" spans="1:6">
      <c r="A41" s="18"/>
      <c r="B41" s="12" t="s">
        <v>3560</v>
      </c>
      <c r="C41" s="12" t="s">
        <v>3559</v>
      </c>
      <c r="D41" s="11" t="s">
        <v>3558</v>
      </c>
      <c r="E41" s="9">
        <v>26.17414716350882</v>
      </c>
      <c r="F41" s="9">
        <v>25.06662112912322</v>
      </c>
    </row>
    <row r="42" spans="1:6">
      <c r="A42" s="18"/>
      <c r="B42" s="12" t="s">
        <v>3557</v>
      </c>
      <c r="C42" s="12" t="s">
        <v>3556</v>
      </c>
      <c r="D42" s="11" t="s">
        <v>3555</v>
      </c>
      <c r="E42" s="9">
        <v>25.803976417810304</v>
      </c>
      <c r="F42" s="9">
        <v>24.721017029689516</v>
      </c>
    </row>
    <row r="43" spans="1:6">
      <c r="A43" s="18"/>
      <c r="B43" s="12" t="s">
        <v>3554</v>
      </c>
      <c r="C43" s="12" t="s">
        <v>3553</v>
      </c>
      <c r="D43" s="11" t="s">
        <v>3552</v>
      </c>
      <c r="E43" s="9">
        <v>26.885512345256693</v>
      </c>
      <c r="F43" s="9">
        <v>25.757335476236491</v>
      </c>
    </row>
    <row r="44" spans="1:6" ht="24">
      <c r="A44" s="18"/>
      <c r="B44" s="12" t="s">
        <v>3551</v>
      </c>
      <c r="C44" s="12" t="s">
        <v>3550</v>
      </c>
      <c r="D44" s="11" t="s">
        <v>3549</v>
      </c>
      <c r="E44" s="9">
        <v>29.112374508148715</v>
      </c>
      <c r="F44" s="9">
        <v>27.891443271724139</v>
      </c>
    </row>
    <row r="45" spans="1:6">
      <c r="A45" s="18"/>
      <c r="B45" s="12" t="s">
        <v>3548</v>
      </c>
      <c r="C45" s="12" t="s">
        <v>3547</v>
      </c>
      <c r="D45" s="11" t="s">
        <v>3546</v>
      </c>
      <c r="E45" s="9">
        <v>25.072792600715445</v>
      </c>
      <c r="F45" s="9">
        <v>24.024296280048272</v>
      </c>
    </row>
    <row r="46" spans="1:6">
      <c r="A46" s="18"/>
      <c r="B46" s="12" t="s">
        <v>3545</v>
      </c>
      <c r="C46" s="12" t="s">
        <v>3544</v>
      </c>
      <c r="D46" s="11" t="s">
        <v>3543</v>
      </c>
      <c r="E46" s="9">
        <v>31.57382768669223</v>
      </c>
      <c r="F46" s="9">
        <v>30.259464848009056</v>
      </c>
    </row>
    <row r="47" spans="1:6">
      <c r="A47" s="18"/>
      <c r="B47" s="12" t="s">
        <v>3542</v>
      </c>
      <c r="C47" s="12" t="s">
        <v>3541</v>
      </c>
      <c r="D47" s="11" t="s">
        <v>3540</v>
      </c>
      <c r="E47" s="9">
        <v>22.634053244888406</v>
      </c>
      <c r="F47" s="9">
        <v>21.694254429109378</v>
      </c>
    </row>
    <row r="48" spans="1:6">
      <c r="A48" s="18"/>
      <c r="B48" s="12" t="s">
        <v>3539</v>
      </c>
      <c r="C48" s="12" t="s">
        <v>3538</v>
      </c>
      <c r="D48" s="11" t="s">
        <v>3537</v>
      </c>
      <c r="E48" s="9">
        <v>27.448914943606219</v>
      </c>
      <c r="F48" s="9">
        <v>26.327494913648611</v>
      </c>
    </row>
    <row r="49" spans="1:6">
      <c r="A49" s="18"/>
      <c r="B49" s="12" t="s">
        <v>3536</v>
      </c>
      <c r="C49" s="12" t="s">
        <v>3535</v>
      </c>
      <c r="D49" s="11" t="s">
        <v>3534</v>
      </c>
      <c r="E49" s="9">
        <v>28.552197558307061</v>
      </c>
      <c r="F49" s="9">
        <v>27.391952344445993</v>
      </c>
    </row>
    <row r="50" spans="1:6">
      <c r="A50" s="18"/>
      <c r="B50" s="12" t="s">
        <v>3533</v>
      </c>
      <c r="C50" s="12" t="s">
        <v>3532</v>
      </c>
      <c r="D50" s="11" t="s">
        <v>3531</v>
      </c>
      <c r="E50" s="9">
        <v>24.070314591304175</v>
      </c>
      <c r="F50" s="9">
        <v>23.10347018440789</v>
      </c>
    </row>
    <row r="51" spans="1:6">
      <c r="A51" s="18"/>
      <c r="B51" s="12" t="s">
        <v>3530</v>
      </c>
      <c r="C51" s="12" t="s">
        <v>3529</v>
      </c>
      <c r="D51" s="11" t="s">
        <v>3528</v>
      </c>
      <c r="E51" s="9">
        <v>24.878828203781552</v>
      </c>
      <c r="F51" s="9">
        <v>23.88768241242251</v>
      </c>
    </row>
    <row r="52" spans="1:6">
      <c r="A52" s="18"/>
      <c r="B52" s="12" t="s">
        <v>3527</v>
      </c>
      <c r="C52" s="12" t="s">
        <v>3526</v>
      </c>
      <c r="D52" s="11" t="s">
        <v>3525</v>
      </c>
      <c r="E52" s="9">
        <v>26.833935087915076</v>
      </c>
      <c r="F52" s="9">
        <v>25.770836345793114</v>
      </c>
    </row>
    <row r="53" spans="1:6">
      <c r="A53" s="18"/>
      <c r="B53" s="12" t="s">
        <v>3524</v>
      </c>
      <c r="C53" s="12" t="s">
        <v>3523</v>
      </c>
      <c r="D53" s="11" t="s">
        <v>3522</v>
      </c>
      <c r="E53" s="9">
        <v>24.509291729995603</v>
      </c>
      <c r="F53" s="9">
        <v>23.54021580973447</v>
      </c>
    </row>
    <row r="54" spans="1:6">
      <c r="A54" s="18"/>
      <c r="B54" s="12" t="s">
        <v>3521</v>
      </c>
      <c r="C54" s="12" t="s">
        <v>3520</v>
      </c>
      <c r="D54" s="11" t="s">
        <v>3519</v>
      </c>
      <c r="E54" s="9">
        <v>24.643203374817926</v>
      </c>
      <c r="F54" s="9">
        <v>23.672887122172554</v>
      </c>
    </row>
    <row r="55" spans="1:6">
      <c r="A55" s="18"/>
      <c r="B55" s="12" t="s">
        <v>3518</v>
      </c>
      <c r="C55" s="12" t="s">
        <v>3517</v>
      </c>
      <c r="D55" s="11" t="s">
        <v>3516</v>
      </c>
      <c r="E55" s="9">
        <v>23.932887783988001</v>
      </c>
      <c r="F55" s="9">
        <v>23.022210087649153</v>
      </c>
    </row>
    <row r="56" spans="1:6">
      <c r="A56" s="18"/>
      <c r="B56" s="12" t="s">
        <v>3515</v>
      </c>
      <c r="C56" s="12" t="s">
        <v>3514</v>
      </c>
      <c r="D56" s="11" t="s">
        <v>3513</v>
      </c>
      <c r="E56" s="14">
        <v>30.657813722327749</v>
      </c>
      <c r="F56" s="9">
        <v>29.503862066631527</v>
      </c>
    </row>
    <row r="57" spans="1:6">
      <c r="A57" s="18"/>
      <c r="B57" s="12" t="s">
        <v>3512</v>
      </c>
      <c r="C57" s="12" t="s">
        <v>3511</v>
      </c>
      <c r="D57" s="11" t="s">
        <v>3510</v>
      </c>
      <c r="E57" s="14">
        <v>22.339264990403048</v>
      </c>
      <c r="F57" s="9">
        <v>21.498681329672991</v>
      </c>
    </row>
    <row r="58" spans="1:6">
      <c r="A58" s="18"/>
      <c r="B58" s="12" t="s">
        <v>3509</v>
      </c>
      <c r="C58" s="12" t="s">
        <v>3508</v>
      </c>
      <c r="D58" s="11" t="s">
        <v>3507</v>
      </c>
      <c r="E58" s="14">
        <v>23.95195971297629</v>
      </c>
      <c r="F58" s="9">
        <v>23.050982172965877</v>
      </c>
    </row>
    <row r="59" spans="1:6">
      <c r="A59" s="18"/>
      <c r="B59" s="12" t="s">
        <v>3506</v>
      </c>
      <c r="C59" s="12" t="s">
        <v>3505</v>
      </c>
      <c r="D59" s="11" t="s">
        <v>3504</v>
      </c>
      <c r="E59" s="14">
        <v>26.32199006965422</v>
      </c>
      <c r="F59" s="9">
        <v>25.338211292271097</v>
      </c>
    </row>
    <row r="60" spans="1:6">
      <c r="A60" s="18"/>
      <c r="B60" s="12" t="s">
        <v>3503</v>
      </c>
      <c r="C60" s="12" t="s">
        <v>3502</v>
      </c>
      <c r="D60" s="11" t="s">
        <v>3501</v>
      </c>
      <c r="E60" s="14">
        <v>29.653292267307421</v>
      </c>
      <c r="F60" s="9">
        <v>28.548001837794125</v>
      </c>
    </row>
    <row r="61" spans="1:6">
      <c r="A61" s="18"/>
      <c r="B61" s="12" t="s">
        <v>3500</v>
      </c>
      <c r="C61" s="12" t="s">
        <v>3499</v>
      </c>
      <c r="D61" s="11" t="s">
        <v>3498</v>
      </c>
      <c r="E61" s="14">
        <v>24.612231287165027</v>
      </c>
      <c r="F61" s="9">
        <v>23.700020304119832</v>
      </c>
    </row>
    <row r="62" spans="1:6">
      <c r="A62" s="18"/>
      <c r="B62" s="12" t="s">
        <v>3497</v>
      </c>
      <c r="C62" s="12" t="s">
        <v>3496</v>
      </c>
      <c r="D62" s="11" t="s">
        <v>3495</v>
      </c>
      <c r="E62" s="14">
        <v>29.575570548013637</v>
      </c>
      <c r="F62" s="9">
        <v>28.482431625028081</v>
      </c>
    </row>
    <row r="63" spans="1:6">
      <c r="A63" s="18"/>
      <c r="B63" s="12" t="s">
        <v>3494</v>
      </c>
      <c r="C63" s="12" t="s">
        <v>3493</v>
      </c>
      <c r="D63" s="11" t="s">
        <v>3492</v>
      </c>
      <c r="E63" s="14">
        <v>31.206104035897923</v>
      </c>
      <c r="F63" s="9">
        <v>30.061354522791984</v>
      </c>
    </row>
    <row r="64" spans="1:6">
      <c r="A64" s="18"/>
      <c r="B64" s="12" t="s">
        <v>3491</v>
      </c>
      <c r="C64" s="12" t="s">
        <v>3490</v>
      </c>
      <c r="D64" s="11" t="s">
        <v>3489</v>
      </c>
      <c r="E64" s="14">
        <v>28.202108380932124</v>
      </c>
      <c r="F64" s="9">
        <v>27.168271753977734</v>
      </c>
    </row>
    <row r="65" spans="1:6">
      <c r="A65" s="18"/>
      <c r="B65" s="12" t="s">
        <v>3488</v>
      </c>
      <c r="C65" s="12" t="s">
        <v>3487</v>
      </c>
      <c r="D65" s="11" t="s">
        <v>3486</v>
      </c>
      <c r="E65" s="14">
        <v>25.997808973751592</v>
      </c>
      <c r="F65" s="9">
        <v>25.079001489356902</v>
      </c>
    </row>
    <row r="66" spans="1:6">
      <c r="A66" s="18"/>
      <c r="B66" s="12" t="s">
        <v>3485</v>
      </c>
      <c r="C66" s="12" t="s">
        <v>3484</v>
      </c>
      <c r="D66" s="11" t="s">
        <v>3483</v>
      </c>
      <c r="E66" s="14">
        <v>28.190146440551963</v>
      </c>
      <c r="F66" s="9">
        <v>27.199012268289703</v>
      </c>
    </row>
    <row r="67" spans="1:6">
      <c r="A67" s="18"/>
      <c r="B67" s="12" t="s">
        <v>3482</v>
      </c>
      <c r="C67" s="12" t="s">
        <v>3481</v>
      </c>
      <c r="D67" s="11" t="s">
        <v>3480</v>
      </c>
      <c r="E67" s="9">
        <v>27.398318234326737</v>
      </c>
      <c r="F67" s="9">
        <v>26.438539697767656</v>
      </c>
    </row>
    <row r="68" spans="1:6">
      <c r="A68" s="18"/>
      <c r="B68" s="12" t="s">
        <v>3479</v>
      </c>
      <c r="C68" s="12" t="s">
        <v>3478</v>
      </c>
      <c r="D68" s="11" t="s">
        <v>3477</v>
      </c>
      <c r="E68" s="9">
        <v>24.582943273187652</v>
      </c>
      <c r="F68" s="9">
        <v>23.743725379127</v>
      </c>
    </row>
    <row r="69" spans="1:6">
      <c r="A69" s="18"/>
      <c r="B69" s="12" t="s">
        <v>3476</v>
      </c>
      <c r="C69" s="12" t="s">
        <v>3475</v>
      </c>
      <c r="D69" s="11" t="s">
        <v>3474</v>
      </c>
      <c r="E69" s="9">
        <v>26.638517634724266</v>
      </c>
      <c r="F69" s="9">
        <v>25.735167857857228</v>
      </c>
    </row>
    <row r="70" spans="1:6">
      <c r="A70" s="18"/>
      <c r="B70" s="12" t="s">
        <v>3473</v>
      </c>
      <c r="C70" s="12" t="s">
        <v>3472</v>
      </c>
      <c r="D70" s="11" t="s">
        <v>3471</v>
      </c>
      <c r="E70" s="9">
        <v>23.810536873143004</v>
      </c>
      <c r="F70" s="9">
        <v>23.003177452897106</v>
      </c>
    </row>
    <row r="71" spans="1:6" ht="24">
      <c r="A71" s="18"/>
      <c r="B71" s="12" t="s">
        <v>3470</v>
      </c>
      <c r="C71" s="12" t="s">
        <v>3469</v>
      </c>
      <c r="D71" s="11" t="s">
        <v>3468</v>
      </c>
      <c r="E71" s="9">
        <v>27.857674370111546</v>
      </c>
      <c r="F71" s="9">
        <v>26.913815316219299</v>
      </c>
    </row>
    <row r="72" spans="1:6">
      <c r="A72" s="18"/>
      <c r="B72" s="12" t="s">
        <v>3467</v>
      </c>
      <c r="C72" s="12" t="s">
        <v>3466</v>
      </c>
      <c r="D72" s="11" t="s">
        <v>3465</v>
      </c>
      <c r="E72" s="9">
        <v>25.631472299533534</v>
      </c>
      <c r="F72" s="9">
        <v>24.778528324750209</v>
      </c>
    </row>
    <row r="73" spans="1:6">
      <c r="A73" s="18"/>
      <c r="B73" s="12" t="s">
        <v>3464</v>
      </c>
      <c r="C73" s="12" t="s">
        <v>3463</v>
      </c>
      <c r="D73" s="11" t="s">
        <v>3462</v>
      </c>
      <c r="E73" s="9">
        <v>27.016608501064262</v>
      </c>
      <c r="F73" s="9">
        <v>26.11944704784749</v>
      </c>
    </row>
    <row r="74" spans="1:6">
      <c r="A74" s="18"/>
      <c r="B74" s="12" t="s">
        <v>3461</v>
      </c>
      <c r="C74" s="12" t="s">
        <v>3460</v>
      </c>
      <c r="D74" s="11" t="s">
        <v>3459</v>
      </c>
      <c r="E74" s="9">
        <v>27.660102169967036</v>
      </c>
      <c r="F74" s="9">
        <v>26.742546449438816</v>
      </c>
    </row>
    <row r="75" spans="1:6">
      <c r="A75" s="18"/>
      <c r="B75" s="12" t="s">
        <v>3458</v>
      </c>
      <c r="C75" s="12" t="s">
        <v>3457</v>
      </c>
      <c r="D75" s="11" t="s">
        <v>3456</v>
      </c>
      <c r="E75" s="9">
        <v>30.697397347650892</v>
      </c>
      <c r="F75" s="9">
        <v>29.679963809629022</v>
      </c>
    </row>
    <row r="76" spans="1:6">
      <c r="A76" s="18"/>
      <c r="B76" s="12" t="s">
        <v>3455</v>
      </c>
      <c r="C76" s="12" t="s">
        <v>3454</v>
      </c>
      <c r="D76" s="11" t="s">
        <v>3453</v>
      </c>
      <c r="E76" s="9">
        <v>33.305391703841472</v>
      </c>
      <c r="F76" s="9">
        <v>32.20420438247298</v>
      </c>
    </row>
    <row r="77" spans="1:6">
      <c r="A77" s="18"/>
      <c r="B77" s="12" t="s">
        <v>3452</v>
      </c>
      <c r="C77" s="12" t="s">
        <v>3451</v>
      </c>
      <c r="D77" s="11" t="s">
        <v>3450</v>
      </c>
      <c r="E77" s="9">
        <v>26.596448089174075</v>
      </c>
      <c r="F77" s="9">
        <v>25.717262128645775</v>
      </c>
    </row>
    <row r="78" spans="1:6">
      <c r="A78" s="18"/>
      <c r="B78" s="12" t="s">
        <v>3449</v>
      </c>
      <c r="C78" s="12" t="s">
        <v>3448</v>
      </c>
      <c r="D78" s="11" t="s">
        <v>3447</v>
      </c>
      <c r="E78" s="9">
        <v>30.844695299243707</v>
      </c>
      <c r="F78" s="9">
        <v>29.825295144007995</v>
      </c>
    </row>
    <row r="79" spans="1:6">
      <c r="A79" s="18"/>
      <c r="B79" s="12" t="s">
        <v>3446</v>
      </c>
      <c r="C79" s="12" t="s">
        <v>3445</v>
      </c>
      <c r="D79" s="11" t="s">
        <v>3444</v>
      </c>
      <c r="E79" s="9">
        <v>29.432176387132778</v>
      </c>
      <c r="F79" s="9">
        <v>28.481658130257671</v>
      </c>
    </row>
    <row r="80" spans="1:6">
      <c r="A80" s="18"/>
      <c r="B80" s="12" t="s">
        <v>3443</v>
      </c>
      <c r="C80" s="12" t="s">
        <v>3442</v>
      </c>
      <c r="D80" s="11" t="s">
        <v>3441</v>
      </c>
      <c r="E80" s="9">
        <v>23.61415734409978</v>
      </c>
      <c r="F80" s="9">
        <v>22.853586445382831</v>
      </c>
    </row>
    <row r="81" spans="1:6" ht="24">
      <c r="A81" s="18"/>
      <c r="B81" s="12" t="s">
        <v>3440</v>
      </c>
      <c r="C81" s="12" t="s">
        <v>3439</v>
      </c>
      <c r="D81" s="11" t="s">
        <v>3438</v>
      </c>
      <c r="E81" s="9">
        <v>25.086325547308117</v>
      </c>
      <c r="F81" s="9">
        <v>24.278578866522704</v>
      </c>
    </row>
    <row r="82" spans="1:6">
      <c r="A82" s="18"/>
      <c r="B82" s="12" t="s">
        <v>3437</v>
      </c>
      <c r="C82" s="12" t="s">
        <v>3436</v>
      </c>
      <c r="D82" s="11" t="s">
        <v>3435</v>
      </c>
      <c r="E82" s="9">
        <v>31.251153884943673</v>
      </c>
      <c r="F82" s="9">
        <v>30.246831548033068</v>
      </c>
    </row>
    <row r="83" spans="1:6">
      <c r="A83" s="18"/>
      <c r="B83" s="12" t="s">
        <v>3434</v>
      </c>
      <c r="C83" s="12" t="s">
        <v>3433</v>
      </c>
      <c r="D83" s="11" t="s">
        <v>3432</v>
      </c>
      <c r="E83" s="9">
        <v>25.051191828782663</v>
      </c>
      <c r="F83" s="9">
        <v>24.250055144595329</v>
      </c>
    </row>
    <row r="84" spans="1:6">
      <c r="A84" s="18"/>
      <c r="B84" s="12" t="s">
        <v>3431</v>
      </c>
      <c r="C84" s="12" t="s">
        <v>3430</v>
      </c>
      <c r="D84" s="11" t="s">
        <v>3429</v>
      </c>
      <c r="E84" s="9">
        <v>26.273977493713648</v>
      </c>
      <c r="F84" s="9">
        <v>25.436436266652944</v>
      </c>
    </row>
    <row r="85" spans="1:6" ht="24">
      <c r="A85" s="18"/>
      <c r="B85" s="12" t="s">
        <v>3428</v>
      </c>
      <c r="C85" s="12" t="s">
        <v>3427</v>
      </c>
      <c r="D85" s="11" t="s">
        <v>3426</v>
      </c>
      <c r="E85" s="9">
        <v>29.976483586919819</v>
      </c>
      <c r="F85" s="9">
        <v>29.03039766227586</v>
      </c>
    </row>
    <row r="86" spans="1:6">
      <c r="A86" s="18"/>
      <c r="B86" s="12" t="s">
        <v>3425</v>
      </c>
      <c r="C86" s="12" t="s">
        <v>3424</v>
      </c>
      <c r="D86" s="11" t="s">
        <v>3423</v>
      </c>
      <c r="E86" s="9">
        <v>28.708437533825791</v>
      </c>
      <c r="F86" s="9">
        <v>27.820802278644166</v>
      </c>
    </row>
    <row r="87" spans="1:6">
      <c r="A87" s="18"/>
      <c r="B87" s="12" t="s">
        <v>3422</v>
      </c>
      <c r="C87" s="12" t="s">
        <v>3421</v>
      </c>
      <c r="D87" s="11" t="s">
        <v>3420</v>
      </c>
      <c r="E87" s="9">
        <v>26.210428393844875</v>
      </c>
      <c r="F87" s="9">
        <v>25.400046165860232</v>
      </c>
    </row>
    <row r="88" spans="1:6">
      <c r="A88" s="18"/>
      <c r="B88" s="12" t="s">
        <v>3419</v>
      </c>
      <c r="C88" s="12" t="s">
        <v>3418</v>
      </c>
      <c r="D88" s="11" t="s">
        <v>3417</v>
      </c>
      <c r="E88" s="9">
        <v>23.7557559696704</v>
      </c>
      <c r="F88" s="9">
        <v>23.022254288051414</v>
      </c>
    </row>
    <row r="89" spans="1:6">
      <c r="A89" s="18"/>
      <c r="B89" s="12" t="s">
        <v>3416</v>
      </c>
      <c r="C89" s="12" t="s">
        <v>3415</v>
      </c>
      <c r="D89" s="11" t="s">
        <v>3414</v>
      </c>
      <c r="E89" s="9">
        <v>28.794406446589409</v>
      </c>
      <c r="F89" s="9">
        <v>27.906413976498406</v>
      </c>
    </row>
    <row r="90" spans="1:6">
      <c r="A90" s="18"/>
      <c r="B90" s="12" t="s">
        <v>3413</v>
      </c>
      <c r="C90" s="12" t="s">
        <v>3412</v>
      </c>
      <c r="D90" s="11" t="s">
        <v>3411</v>
      </c>
      <c r="E90" s="9">
        <v>25.16852222156302</v>
      </c>
      <c r="F90" s="9">
        <v>24.399176493109085</v>
      </c>
    </row>
    <row r="91" spans="1:6">
      <c r="A91" s="18"/>
      <c r="B91" s="12" t="s">
        <v>3410</v>
      </c>
      <c r="C91" s="12" t="s">
        <v>3409</v>
      </c>
      <c r="D91" s="11" t="s">
        <v>3408</v>
      </c>
      <c r="E91" s="9">
        <v>26.598055789797613</v>
      </c>
      <c r="F91" s="9">
        <v>25.789874101813226</v>
      </c>
    </row>
    <row r="92" spans="1:6">
      <c r="A92" s="18"/>
      <c r="B92" s="12" t="s">
        <v>3407</v>
      </c>
      <c r="C92" s="12" t="s">
        <v>3406</v>
      </c>
      <c r="D92" s="11" t="s">
        <v>3405</v>
      </c>
      <c r="E92" s="9">
        <v>30.204873646412405</v>
      </c>
      <c r="F92" s="9">
        <v>29.293065255110413</v>
      </c>
    </row>
    <row r="93" spans="1:6">
      <c r="A93" s="18"/>
      <c r="B93" s="12" t="s">
        <v>3404</v>
      </c>
      <c r="C93" s="12" t="s">
        <v>3403</v>
      </c>
      <c r="D93" s="11" t="s">
        <v>3402</v>
      </c>
      <c r="E93" s="9">
        <v>20.163313845228942</v>
      </c>
      <c r="F93" s="9">
        <v>19.559320831049931</v>
      </c>
    </row>
    <row r="94" spans="1:6">
      <c r="A94" s="18"/>
      <c r="B94" s="12" t="s">
        <v>3401</v>
      </c>
      <c r="C94" s="12" t="s">
        <v>3400</v>
      </c>
      <c r="D94" s="11" t="s">
        <v>3399</v>
      </c>
      <c r="E94" s="9">
        <v>26.198204036949175</v>
      </c>
      <c r="F94" s="9">
        <v>25.416218472711321</v>
      </c>
    </row>
    <row r="95" spans="1:6">
      <c r="A95" s="18"/>
      <c r="B95" s="12" t="s">
        <v>3398</v>
      </c>
      <c r="C95" s="12" t="s">
        <v>3397</v>
      </c>
      <c r="D95" s="11" t="s">
        <v>3396</v>
      </c>
      <c r="E95" s="9">
        <v>33.672541650590318</v>
      </c>
      <c r="F95" s="9">
        <v>32.678106136763077</v>
      </c>
    </row>
    <row r="96" spans="1:6">
      <c r="A96" s="18"/>
      <c r="B96" s="12" t="s">
        <v>3395</v>
      </c>
      <c r="C96" s="12" t="s">
        <v>3394</v>
      </c>
      <c r="D96" s="11" t="s">
        <v>3393</v>
      </c>
      <c r="E96" s="9">
        <v>30.375726517956604</v>
      </c>
      <c r="F96" s="9">
        <v>29.488787185211713</v>
      </c>
    </row>
    <row r="97" spans="1:6">
      <c r="A97" s="18"/>
      <c r="B97" s="12" t="s">
        <v>3392</v>
      </c>
      <c r="C97" s="12" t="s">
        <v>3391</v>
      </c>
      <c r="D97" s="11" t="s">
        <v>3390</v>
      </c>
      <c r="E97" s="9">
        <v>27.139974646934728</v>
      </c>
      <c r="F97" s="9">
        <v>26.366852469761739</v>
      </c>
    </row>
    <row r="98" spans="1:6">
      <c r="A98" s="18"/>
      <c r="B98" s="12" t="s">
        <v>3389</v>
      </c>
      <c r="C98" s="12" t="s">
        <v>3388</v>
      </c>
      <c r="D98" s="11" t="s">
        <v>3387</v>
      </c>
      <c r="E98" s="9">
        <v>29.996580775232559</v>
      </c>
      <c r="F98" s="9">
        <v>29.143024575416661</v>
      </c>
    </row>
    <row r="99" spans="1:6">
      <c r="A99" s="18"/>
      <c r="B99" s="12" t="s">
        <v>3386</v>
      </c>
      <c r="C99" s="12" t="s">
        <v>3385</v>
      </c>
      <c r="D99" s="11" t="s">
        <v>3384</v>
      </c>
      <c r="E99" s="9">
        <v>27.11022886413318</v>
      </c>
      <c r="F99" s="9">
        <v>26.352931953060992</v>
      </c>
    </row>
    <row r="100" spans="1:6">
      <c r="A100" s="18"/>
      <c r="B100" s="12" t="s">
        <v>3383</v>
      </c>
      <c r="C100" s="12" t="s">
        <v>3382</v>
      </c>
      <c r="D100" s="11" t="s">
        <v>3381</v>
      </c>
      <c r="E100" s="9">
        <v>24.809050748809877</v>
      </c>
      <c r="F100" s="9">
        <v>24.1187344586492</v>
      </c>
    </row>
    <row r="101" spans="1:6">
      <c r="A101" s="18"/>
      <c r="B101" s="12" t="s">
        <v>3380</v>
      </c>
      <c r="C101" s="12" t="s">
        <v>3379</v>
      </c>
      <c r="D101" s="11" t="s">
        <v>3378</v>
      </c>
      <c r="E101" s="9">
        <v>28.485622068875557</v>
      </c>
      <c r="F101" s="9">
        <v>27.703919174904424</v>
      </c>
    </row>
    <row r="102" spans="1:6">
      <c r="A102" s="18"/>
      <c r="B102" s="12" t="s">
        <v>3377</v>
      </c>
      <c r="C102" s="12" t="s">
        <v>3376</v>
      </c>
      <c r="D102" s="11" t="s">
        <v>3375</v>
      </c>
      <c r="E102" s="9">
        <v>25.903721128152892</v>
      </c>
      <c r="F102" s="9">
        <v>25.203253728946567</v>
      </c>
    </row>
    <row r="103" spans="1:6">
      <c r="A103" s="18"/>
      <c r="B103" s="12" t="s">
        <v>3374</v>
      </c>
      <c r="C103" s="12" t="s">
        <v>3373</v>
      </c>
      <c r="D103" s="11" t="s">
        <v>3372</v>
      </c>
      <c r="E103" s="9">
        <v>25.073220255533553</v>
      </c>
      <c r="F103" s="9">
        <v>24.397912619063103</v>
      </c>
    </row>
    <row r="104" spans="1:6">
      <c r="A104" s="18"/>
      <c r="B104" s="12" t="s">
        <v>3371</v>
      </c>
      <c r="C104" s="12" t="s">
        <v>3370</v>
      </c>
      <c r="D104" s="11" t="s">
        <v>3369</v>
      </c>
      <c r="E104" s="9">
        <v>23.614632541107419</v>
      </c>
      <c r="F104" s="9">
        <v>22.978845713437455</v>
      </c>
    </row>
    <row r="105" spans="1:6">
      <c r="A105" s="18"/>
      <c r="B105" s="12" t="s">
        <v>3368</v>
      </c>
      <c r="C105" s="12" t="s">
        <v>3367</v>
      </c>
      <c r="D105" s="11" t="s">
        <v>3366</v>
      </c>
      <c r="E105" s="9">
        <v>26.87008433415917</v>
      </c>
      <c r="F105" s="9">
        <v>26.147119478502205</v>
      </c>
    </row>
    <row r="106" spans="1:6">
      <c r="A106" s="18"/>
      <c r="B106" s="12" t="s">
        <v>3365</v>
      </c>
      <c r="C106" s="12" t="s">
        <v>3364</v>
      </c>
      <c r="D106" s="11" t="s">
        <v>3363</v>
      </c>
      <c r="E106" s="9">
        <v>32.558052962797042</v>
      </c>
      <c r="F106" s="9">
        <v>31.687107405741564</v>
      </c>
    </row>
    <row r="107" spans="1:6" ht="24">
      <c r="A107" s="18"/>
      <c r="B107" s="12" t="s">
        <v>3362</v>
      </c>
      <c r="C107" s="12" t="s">
        <v>3361</v>
      </c>
      <c r="D107" s="11" t="s">
        <v>3360</v>
      </c>
      <c r="E107" s="9">
        <v>26.807647999861761</v>
      </c>
      <c r="F107" s="9">
        <v>26.092218776610487</v>
      </c>
    </row>
    <row r="108" spans="1:6">
      <c r="A108" s="18"/>
      <c r="B108" s="12" t="s">
        <v>3359</v>
      </c>
      <c r="C108" s="12" t="s">
        <v>3358</v>
      </c>
      <c r="D108" s="11" t="s">
        <v>3357</v>
      </c>
      <c r="E108" s="9">
        <v>23.082847180355081</v>
      </c>
      <c r="F108" s="9">
        <v>22.466925005574094</v>
      </c>
    </row>
    <row r="109" spans="1:6">
      <c r="A109" s="18"/>
      <c r="B109" s="12" t="s">
        <v>3356</v>
      </c>
      <c r="C109" s="12" t="s">
        <v>3355</v>
      </c>
      <c r="D109" s="11" t="s">
        <v>3354</v>
      </c>
      <c r="E109" s="9">
        <v>28.53508948616718</v>
      </c>
      <c r="F109" s="9">
        <v>27.775156208484812</v>
      </c>
    </row>
    <row r="110" spans="1:6">
      <c r="A110" s="18"/>
      <c r="B110" s="12" t="s">
        <v>3353</v>
      </c>
      <c r="C110" s="12" t="s">
        <v>3352</v>
      </c>
      <c r="D110" s="11" t="s">
        <v>3351</v>
      </c>
      <c r="E110" s="9">
        <v>28.914315745734946</v>
      </c>
      <c r="F110" s="9">
        <v>28.144340129695667</v>
      </c>
    </row>
    <row r="111" spans="1:6">
      <c r="A111" s="18"/>
      <c r="B111" s="12" t="s">
        <v>3350</v>
      </c>
      <c r="C111" s="12" t="s">
        <v>3349</v>
      </c>
      <c r="D111" s="11" t="s">
        <v>3348</v>
      </c>
      <c r="E111" s="9">
        <v>29.329942803612113</v>
      </c>
      <c r="F111" s="9">
        <v>28.556808865575725</v>
      </c>
    </row>
    <row r="112" spans="1:6">
      <c r="A112" s="18"/>
      <c r="B112" s="12" t="s">
        <v>3347</v>
      </c>
      <c r="C112" s="12" t="s">
        <v>3346</v>
      </c>
      <c r="D112" s="11" t="s">
        <v>3345</v>
      </c>
      <c r="E112" s="9">
        <v>25.836912184523644</v>
      </c>
      <c r="F112" s="9">
        <v>25.165748694623833</v>
      </c>
    </row>
    <row r="113" spans="1:6">
      <c r="A113" s="18"/>
      <c r="B113" s="12" t="s">
        <v>3344</v>
      </c>
      <c r="C113" s="12" t="s">
        <v>3343</v>
      </c>
      <c r="D113" s="11" t="s">
        <v>3342</v>
      </c>
      <c r="E113" s="9">
        <v>26.205556549233254</v>
      </c>
      <c r="F113" s="9">
        <v>25.526369644378544</v>
      </c>
    </row>
    <row r="114" spans="1:6">
      <c r="A114" s="18"/>
      <c r="B114" s="12" t="s">
        <v>3341</v>
      </c>
      <c r="C114" s="12" t="s">
        <v>3340</v>
      </c>
      <c r="D114" s="11" t="s">
        <v>3339</v>
      </c>
      <c r="E114" s="9">
        <v>26.185169470631401</v>
      </c>
      <c r="F114" s="9">
        <v>25.513443210129161</v>
      </c>
    </row>
    <row r="115" spans="1:6">
      <c r="A115" s="18"/>
      <c r="B115" s="12" t="s">
        <v>3338</v>
      </c>
      <c r="C115" s="12" t="s">
        <v>3337</v>
      </c>
      <c r="D115" s="11" t="s">
        <v>3336</v>
      </c>
      <c r="E115" s="9">
        <v>23.765066867575587</v>
      </c>
      <c r="F115" s="9">
        <v>23.155618595923038</v>
      </c>
    </row>
    <row r="116" spans="1:6">
      <c r="A116" s="18"/>
      <c r="B116" s="12" t="s">
        <v>3335</v>
      </c>
      <c r="C116" s="12" t="s">
        <v>3334</v>
      </c>
      <c r="D116" s="11" t="s">
        <v>3333</v>
      </c>
      <c r="E116" s="9">
        <v>30.407336279340761</v>
      </c>
      <c r="F116" s="9">
        <v>29.631242035566075</v>
      </c>
    </row>
    <row r="117" spans="1:6" ht="24">
      <c r="A117" s="18"/>
      <c r="B117" s="12" t="s">
        <v>3332</v>
      </c>
      <c r="C117" s="12" t="s">
        <v>3331</v>
      </c>
      <c r="D117" s="11" t="s">
        <v>3330</v>
      </c>
      <c r="E117" s="9">
        <v>28.384575133561896</v>
      </c>
      <c r="F117" s="9">
        <v>27.660184546116131</v>
      </c>
    </row>
    <row r="118" spans="1:6">
      <c r="A118" s="18"/>
      <c r="B118" s="12" t="s">
        <v>3329</v>
      </c>
      <c r="C118" s="12" t="s">
        <v>3328</v>
      </c>
      <c r="D118" s="11" t="s">
        <v>3327</v>
      </c>
      <c r="E118" s="9">
        <v>23.574377790606096</v>
      </c>
      <c r="F118" s="9">
        <v>22.973619644228833</v>
      </c>
    </row>
    <row r="119" spans="1:6" ht="24">
      <c r="A119" s="18"/>
      <c r="B119" s="12" t="s">
        <v>3326</v>
      </c>
      <c r="C119" s="12" t="s">
        <v>3325</v>
      </c>
      <c r="D119" s="11" t="s">
        <v>3324</v>
      </c>
      <c r="E119" s="9">
        <v>23.390498829907202</v>
      </c>
      <c r="F119" s="9">
        <v>22.795136789217171</v>
      </c>
    </row>
    <row r="120" spans="1:6">
      <c r="A120" s="18"/>
      <c r="B120" s="12" t="s">
        <v>3323</v>
      </c>
      <c r="C120" s="12" t="s">
        <v>3322</v>
      </c>
      <c r="D120" s="11" t="s">
        <v>3321</v>
      </c>
      <c r="E120" s="9">
        <v>22.592001833426217</v>
      </c>
      <c r="F120" s="9">
        <v>22.017153088377857</v>
      </c>
    </row>
    <row r="121" spans="1:6">
      <c r="A121" s="18"/>
      <c r="B121" s="12" t="s">
        <v>3320</v>
      </c>
      <c r="C121" s="12" t="s">
        <v>3319</v>
      </c>
      <c r="D121" s="11" t="s">
        <v>3318</v>
      </c>
      <c r="E121" s="9">
        <v>33.612801675543388</v>
      </c>
      <c r="F121" s="9">
        <v>32.75855468399638</v>
      </c>
    </row>
    <row r="122" spans="1:6">
      <c r="A122" s="18"/>
      <c r="B122" s="12" t="s">
        <v>3317</v>
      </c>
      <c r="C122" s="12" t="s">
        <v>3316</v>
      </c>
      <c r="D122" s="11" t="s">
        <v>3315</v>
      </c>
      <c r="E122" s="9">
        <v>28.980114327640575</v>
      </c>
      <c r="F122" s="9">
        <v>28.244088442859955</v>
      </c>
    </row>
    <row r="123" spans="1:6">
      <c r="A123" s="18"/>
      <c r="B123" s="12" t="s">
        <v>3314</v>
      </c>
      <c r="C123" s="12" t="s">
        <v>3313</v>
      </c>
      <c r="D123" s="11" t="s">
        <v>3312</v>
      </c>
      <c r="E123" s="9">
        <v>33.666076953030093</v>
      </c>
      <c r="F123" s="9">
        <v>32.811278129065492</v>
      </c>
    </row>
    <row r="124" spans="1:6">
      <c r="A124" s="18"/>
      <c r="B124" s="12" t="s">
        <v>3311</v>
      </c>
      <c r="C124" s="12" t="s">
        <v>3310</v>
      </c>
      <c r="D124" s="11" t="s">
        <v>3309</v>
      </c>
      <c r="E124" s="9">
        <v>26.934325878084696</v>
      </c>
      <c r="F124" s="9">
        <v>26.255132462176483</v>
      </c>
    </row>
    <row r="125" spans="1:6" ht="24">
      <c r="A125" s="18"/>
      <c r="B125" s="12" t="s">
        <v>3308</v>
      </c>
      <c r="C125" s="12" t="s">
        <v>3307</v>
      </c>
      <c r="D125" s="11" t="s">
        <v>3306</v>
      </c>
      <c r="E125" s="9">
        <v>25.40327046316796</v>
      </c>
      <c r="F125" s="9">
        <v>24.763808911473596</v>
      </c>
    </row>
    <row r="126" spans="1:6">
      <c r="A126" s="18"/>
      <c r="B126" s="12" t="s">
        <v>3305</v>
      </c>
      <c r="C126" s="12" t="s">
        <v>3304</v>
      </c>
      <c r="D126" s="11" t="s">
        <v>3303</v>
      </c>
      <c r="E126" s="9">
        <v>23.814191041795599</v>
      </c>
      <c r="F126" s="9">
        <v>23.223052653068663</v>
      </c>
    </row>
    <row r="127" spans="1:6">
      <c r="A127" s="18"/>
      <c r="B127" s="12" t="s">
        <v>3302</v>
      </c>
      <c r="C127" s="12" t="s">
        <v>3301</v>
      </c>
      <c r="D127" s="11" t="s">
        <v>3300</v>
      </c>
      <c r="E127" s="9">
        <v>25.539982465307016</v>
      </c>
      <c r="F127" s="9">
        <v>24.91177659837205</v>
      </c>
    </row>
    <row r="128" spans="1:6">
      <c r="A128" s="18"/>
      <c r="B128" s="12" t="s">
        <v>3299</v>
      </c>
      <c r="C128" s="12" t="s">
        <v>3298</v>
      </c>
      <c r="D128" s="11" t="s">
        <v>3297</v>
      </c>
      <c r="E128" s="9">
        <v>26.026135405394367</v>
      </c>
      <c r="F128" s="9">
        <v>25.38942887290969</v>
      </c>
    </row>
    <row r="129" spans="1:6">
      <c r="A129" s="18"/>
      <c r="B129" s="12" t="s">
        <v>3296</v>
      </c>
      <c r="C129" s="12" t="s">
        <v>3295</v>
      </c>
      <c r="D129" s="11" t="s">
        <v>3294</v>
      </c>
      <c r="E129" s="9">
        <v>29.84535074299172</v>
      </c>
      <c r="F129" s="9">
        <v>29.117947862641248</v>
      </c>
    </row>
    <row r="130" spans="1:6" ht="24">
      <c r="A130" s="18"/>
      <c r="B130" s="12" t="s">
        <v>3293</v>
      </c>
      <c r="C130" s="12" t="s">
        <v>3292</v>
      </c>
      <c r="D130" s="11" t="s">
        <v>3291</v>
      </c>
      <c r="E130" s="9">
        <v>25.168527687313787</v>
      </c>
      <c r="F130" s="9">
        <v>24.562234204109298</v>
      </c>
    </row>
    <row r="131" spans="1:6">
      <c r="A131" s="18"/>
      <c r="B131" s="12" t="s">
        <v>3290</v>
      </c>
      <c r="C131" s="12" t="s">
        <v>3289</v>
      </c>
      <c r="D131" s="11" t="s">
        <v>3288</v>
      </c>
      <c r="E131" s="9">
        <v>25.686293632247288</v>
      </c>
      <c r="F131" s="9">
        <v>25.06782057058367</v>
      </c>
    </row>
    <row r="132" spans="1:6">
      <c r="A132" s="18"/>
      <c r="B132" s="12" t="s">
        <v>3287</v>
      </c>
      <c r="C132" s="12" t="s">
        <v>3286</v>
      </c>
      <c r="D132" s="11" t="s">
        <v>3285</v>
      </c>
      <c r="E132" s="9">
        <v>30.828868662389169</v>
      </c>
      <c r="F132" s="9">
        <v>30.088361502518957</v>
      </c>
    </row>
    <row r="133" spans="1:6">
      <c r="A133" s="18"/>
      <c r="B133" s="12" t="s">
        <v>3284</v>
      </c>
      <c r="C133" s="12" t="s">
        <v>3283</v>
      </c>
      <c r="D133" s="11" t="s">
        <v>3282</v>
      </c>
      <c r="E133" s="9">
        <v>25.097838425030638</v>
      </c>
      <c r="F133" s="9">
        <v>24.500482820963338</v>
      </c>
    </row>
    <row r="134" spans="1:6">
      <c r="A134" s="18"/>
      <c r="B134" s="12" t="s">
        <v>3281</v>
      </c>
      <c r="C134" s="12" t="s">
        <v>3280</v>
      </c>
      <c r="D134" s="11" t="s">
        <v>3279</v>
      </c>
      <c r="E134" s="9">
        <v>24.008922821565783</v>
      </c>
      <c r="F134" s="9">
        <v>23.437938436640486</v>
      </c>
    </row>
    <row r="135" spans="1:6">
      <c r="A135" s="18"/>
      <c r="B135" s="12" t="s">
        <v>3278</v>
      </c>
      <c r="C135" s="12" t="s">
        <v>3277</v>
      </c>
      <c r="D135" s="11" t="s">
        <v>3276</v>
      </c>
      <c r="E135" s="9">
        <v>27.950608095053799</v>
      </c>
      <c r="F135" s="9">
        <v>27.287675651054574</v>
      </c>
    </row>
    <row r="136" spans="1:6">
      <c r="A136" s="18"/>
      <c r="B136" s="12" t="s">
        <v>3275</v>
      </c>
      <c r="C136" s="12" t="s">
        <v>3274</v>
      </c>
      <c r="D136" s="11" t="s">
        <v>3273</v>
      </c>
      <c r="E136" s="9">
        <v>23.895108214210975</v>
      </c>
      <c r="F136" s="9">
        <v>23.333917077593942</v>
      </c>
    </row>
    <row r="137" spans="1:6">
      <c r="A137" s="18"/>
      <c r="B137" s="12" t="s">
        <v>3272</v>
      </c>
      <c r="C137" s="12" t="s">
        <v>3271</v>
      </c>
      <c r="D137" s="11" t="s">
        <v>3270</v>
      </c>
      <c r="E137" s="9">
        <v>23.820766846737708</v>
      </c>
      <c r="F137" s="9">
        <v>23.265111731873809</v>
      </c>
    </row>
    <row r="138" spans="1:6">
      <c r="A138" s="18"/>
      <c r="B138" s="12" t="s">
        <v>3269</v>
      </c>
      <c r="C138" s="12" t="s">
        <v>3268</v>
      </c>
      <c r="D138" s="11" t="s">
        <v>3267</v>
      </c>
      <c r="E138" s="9">
        <v>27.879205447011525</v>
      </c>
      <c r="F138" s="9">
        <v>27.229732345686404</v>
      </c>
    </row>
    <row r="139" spans="1:6">
      <c r="A139" s="18"/>
      <c r="B139" s="12" t="s">
        <v>3266</v>
      </c>
      <c r="C139" s="12" t="s">
        <v>3265</v>
      </c>
      <c r="D139" s="11" t="s">
        <v>3264</v>
      </c>
      <c r="E139" s="9">
        <v>27.293035136610438</v>
      </c>
      <c r="F139" s="9">
        <v>26.668895212511945</v>
      </c>
    </row>
    <row r="140" spans="1:6">
      <c r="A140" s="18"/>
      <c r="B140" s="12" t="s">
        <v>3263</v>
      </c>
      <c r="C140" s="12" t="s">
        <v>3262</v>
      </c>
      <c r="D140" s="11" t="s">
        <v>3261</v>
      </c>
      <c r="E140" s="9">
        <v>23.639906579518478</v>
      </c>
      <c r="F140" s="9">
        <v>23.103231771389826</v>
      </c>
    </row>
    <row r="141" spans="1:6">
      <c r="A141" s="18"/>
      <c r="B141" s="12" t="s">
        <v>3260</v>
      </c>
      <c r="C141" s="12" t="s">
        <v>3259</v>
      </c>
      <c r="D141" s="11" t="s">
        <v>3258</v>
      </c>
      <c r="E141" s="9">
        <v>25.769096270338014</v>
      </c>
      <c r="F141" s="9">
        <v>25.190630119287817</v>
      </c>
    </row>
    <row r="142" spans="1:6">
      <c r="A142" s="18"/>
      <c r="B142" s="12" t="s">
        <v>3257</v>
      </c>
      <c r="C142" s="12" t="s">
        <v>3256</v>
      </c>
      <c r="D142" s="11" t="s">
        <v>3255</v>
      </c>
      <c r="E142" s="9">
        <v>27.164256484305202</v>
      </c>
      <c r="F142" s="9">
        <v>26.566889725391718</v>
      </c>
    </row>
    <row r="143" spans="1:6" ht="24">
      <c r="A143" s="18"/>
      <c r="B143" s="12" t="s">
        <v>3254</v>
      </c>
      <c r="C143" s="12" t="s">
        <v>3253</v>
      </c>
      <c r="D143" s="11" t="s">
        <v>3252</v>
      </c>
      <c r="E143" s="9">
        <v>24.969195293468793</v>
      </c>
      <c r="F143" s="9">
        <v>24.426821934949782</v>
      </c>
    </row>
    <row r="144" spans="1:6">
      <c r="A144" s="18"/>
      <c r="B144" s="12" t="s">
        <v>3251</v>
      </c>
      <c r="C144" s="12" t="s">
        <v>3250</v>
      </c>
      <c r="D144" s="11" t="s">
        <v>3249</v>
      </c>
      <c r="E144" s="9">
        <v>26.076971478799617</v>
      </c>
      <c r="F144" s="9">
        <v>25.517249594887776</v>
      </c>
    </row>
    <row r="145" spans="1:6">
      <c r="A145" s="18"/>
      <c r="B145" s="12" t="s">
        <v>3248</v>
      </c>
      <c r="C145" s="12" t="s">
        <v>3247</v>
      </c>
      <c r="D145" s="11" t="s">
        <v>3246</v>
      </c>
      <c r="E145" s="9">
        <v>25.231236161724482</v>
      </c>
      <c r="F145" s="9">
        <v>24.693095547106349</v>
      </c>
    </row>
    <row r="146" spans="1:6" ht="24">
      <c r="A146" s="18"/>
      <c r="B146" s="12" t="s">
        <v>3245</v>
      </c>
      <c r="C146" s="12" t="s">
        <v>3244</v>
      </c>
      <c r="D146" s="11" t="s">
        <v>3243</v>
      </c>
      <c r="E146" s="9">
        <v>28.686592073315257</v>
      </c>
      <c r="F146" s="9">
        <v>28.075570708937487</v>
      </c>
    </row>
    <row r="147" spans="1:6">
      <c r="A147" s="18"/>
      <c r="B147" s="12" t="s">
        <v>3242</v>
      </c>
      <c r="C147" s="12" t="s">
        <v>3241</v>
      </c>
      <c r="D147" s="11" t="s">
        <v>3240</v>
      </c>
      <c r="E147" s="9">
        <v>21.064617952938818</v>
      </c>
      <c r="F147" s="9">
        <v>20.622500502171679</v>
      </c>
    </row>
    <row r="148" spans="1:6">
      <c r="A148" s="18"/>
      <c r="B148" s="12" t="s">
        <v>3239</v>
      </c>
      <c r="C148" s="12" t="s">
        <v>3238</v>
      </c>
      <c r="D148" s="11" t="s">
        <v>3237</v>
      </c>
      <c r="E148" s="9">
        <v>26.671742356094708</v>
      </c>
      <c r="F148" s="9">
        <v>26.114120134338798</v>
      </c>
    </row>
    <row r="149" spans="1:6">
      <c r="A149" s="18"/>
      <c r="B149" s="12" t="s">
        <v>3236</v>
      </c>
      <c r="C149" s="12" t="s">
        <v>3235</v>
      </c>
      <c r="D149" s="11" t="s">
        <v>3234</v>
      </c>
      <c r="E149" s="9">
        <v>23.91118443075144</v>
      </c>
      <c r="F149" s="9">
        <v>23.421592740489011</v>
      </c>
    </row>
    <row r="150" spans="1:6">
      <c r="A150" s="18"/>
      <c r="B150" s="12" t="s">
        <v>3233</v>
      </c>
      <c r="C150" s="12" t="s">
        <v>3232</v>
      </c>
      <c r="D150" s="11" t="s">
        <v>3231</v>
      </c>
      <c r="E150" s="9">
        <v>27.726649208938561</v>
      </c>
      <c r="F150" s="9">
        <v>27.161753779223027</v>
      </c>
    </row>
    <row r="151" spans="1:6">
      <c r="A151" s="18"/>
      <c r="B151" s="12" t="s">
        <v>3230</v>
      </c>
      <c r="C151" s="12" t="s">
        <v>3229</v>
      </c>
      <c r="D151" s="11" t="s">
        <v>3228</v>
      </c>
      <c r="E151" s="9">
        <v>30.676303327642795</v>
      </c>
      <c r="F151" s="9">
        <v>30.058098548668838</v>
      </c>
    </row>
    <row r="152" spans="1:6">
      <c r="A152" s="18"/>
      <c r="B152" s="12" t="s">
        <v>3227</v>
      </c>
      <c r="C152" s="12" t="s">
        <v>3226</v>
      </c>
      <c r="D152" s="11" t="s">
        <v>3225</v>
      </c>
      <c r="E152" s="9">
        <v>25.660614757761511</v>
      </c>
      <c r="F152" s="9">
        <v>25.148437490107856</v>
      </c>
    </row>
    <row r="153" spans="1:6">
      <c r="A153" s="18"/>
      <c r="B153" s="12" t="s">
        <v>3224</v>
      </c>
      <c r="C153" s="12" t="s">
        <v>3223</v>
      </c>
      <c r="D153" s="11" t="s">
        <v>3222</v>
      </c>
      <c r="E153" s="9">
        <v>27.999432472878155</v>
      </c>
      <c r="F153" s="9">
        <v>27.447039064468342</v>
      </c>
    </row>
    <row r="154" spans="1:6" ht="24">
      <c r="A154" s="18"/>
      <c r="B154" s="12" t="s">
        <v>3221</v>
      </c>
      <c r="C154" s="12" t="s">
        <v>3220</v>
      </c>
      <c r="D154" s="11" t="s">
        <v>3219</v>
      </c>
      <c r="E154" s="9">
        <v>23.922565916010843</v>
      </c>
      <c r="F154" s="9">
        <v>23.453616712934782</v>
      </c>
    </row>
    <row r="155" spans="1:6">
      <c r="A155" s="18"/>
      <c r="B155" s="12" t="s">
        <v>3218</v>
      </c>
      <c r="C155" s="12" t="s">
        <v>3217</v>
      </c>
      <c r="D155" s="11" t="s">
        <v>3216</v>
      </c>
      <c r="E155" s="9">
        <v>25.021726408019408</v>
      </c>
      <c r="F155" s="9">
        <v>24.531904094090397</v>
      </c>
    </row>
    <row r="156" spans="1:6">
      <c r="A156" s="18"/>
      <c r="B156" s="12" t="s">
        <v>3215</v>
      </c>
      <c r="C156" s="12" t="s">
        <v>3214</v>
      </c>
      <c r="D156" s="11" t="s">
        <v>3213</v>
      </c>
      <c r="E156" s="9">
        <v>27.692537792956024</v>
      </c>
      <c r="F156" s="9">
        <v>27.15282357424617</v>
      </c>
    </row>
    <row r="157" spans="1:6" ht="24">
      <c r="A157" s="18"/>
      <c r="B157" s="12" t="s">
        <v>3212</v>
      </c>
      <c r="C157" s="12" t="s">
        <v>3211</v>
      </c>
      <c r="D157" s="11" t="s">
        <v>3210</v>
      </c>
      <c r="E157" s="9">
        <v>29.742150221362678</v>
      </c>
      <c r="F157" s="9">
        <v>29.168313444812789</v>
      </c>
    </row>
    <row r="158" spans="1:6">
      <c r="A158" s="18"/>
      <c r="B158" s="12" t="s">
        <v>3209</v>
      </c>
      <c r="C158" s="12" t="s">
        <v>3208</v>
      </c>
      <c r="D158" s="11" t="s">
        <v>3207</v>
      </c>
      <c r="E158" s="9">
        <v>21.025486670635242</v>
      </c>
      <c r="F158" s="9">
        <v>20.622874633544445</v>
      </c>
    </row>
    <row r="159" spans="1:6">
      <c r="A159" s="18"/>
      <c r="B159" s="12" t="s">
        <v>3206</v>
      </c>
      <c r="C159" s="12" t="s">
        <v>3205</v>
      </c>
      <c r="D159" s="11" t="s">
        <v>3204</v>
      </c>
      <c r="E159" s="9">
        <v>24.103068614569583</v>
      </c>
      <c r="F159" s="9">
        <v>23.64162100753207</v>
      </c>
    </row>
    <row r="160" spans="1:6">
      <c r="A160" s="18"/>
      <c r="B160" s="12" t="s">
        <v>3203</v>
      </c>
      <c r="C160" s="12" t="s">
        <v>3202</v>
      </c>
      <c r="D160" s="11" t="s">
        <v>3201</v>
      </c>
      <c r="E160" s="9">
        <v>24.509472358612502</v>
      </c>
      <c r="F160" s="9">
        <v>24.040865732801727</v>
      </c>
    </row>
    <row r="161" spans="1:6">
      <c r="A161" s="18"/>
      <c r="B161" s="12" t="s">
        <v>3200</v>
      </c>
      <c r="C161" s="12" t="s">
        <v>3199</v>
      </c>
      <c r="D161" s="11" t="s">
        <v>3198</v>
      </c>
      <c r="E161" s="9">
        <v>25.117534928141179</v>
      </c>
      <c r="F161" s="9">
        <v>24.637336324303245</v>
      </c>
    </row>
    <row r="162" spans="1:6">
      <c r="A162" s="18"/>
      <c r="B162" s="12" t="s">
        <v>3197</v>
      </c>
      <c r="C162" s="12" t="s">
        <v>3196</v>
      </c>
      <c r="D162" s="11" t="s">
        <v>3195</v>
      </c>
      <c r="E162" s="9">
        <v>24.377333744359973</v>
      </c>
      <c r="F162" s="9">
        <v>23.914934011918938</v>
      </c>
    </row>
    <row r="163" spans="1:6">
      <c r="A163" s="18"/>
      <c r="B163" s="12" t="s">
        <v>3194</v>
      </c>
      <c r="C163" s="12" t="s">
        <v>3193</v>
      </c>
      <c r="D163" s="11" t="s">
        <v>3192</v>
      </c>
      <c r="E163" s="9">
        <v>24.708232519776267</v>
      </c>
      <c r="F163" s="9">
        <v>24.24560628877834</v>
      </c>
    </row>
    <row r="164" spans="1:6">
      <c r="A164" s="18"/>
      <c r="B164" s="12" t="s">
        <v>3191</v>
      </c>
      <c r="C164" s="12" t="s">
        <v>3190</v>
      </c>
      <c r="D164" s="11" t="s">
        <v>3189</v>
      </c>
      <c r="E164" s="9">
        <v>26.847053021309399</v>
      </c>
      <c r="F164" s="9">
        <v>26.344424957253075</v>
      </c>
    </row>
    <row r="165" spans="1:6">
      <c r="A165" s="18"/>
      <c r="B165" s="12" t="s">
        <v>3188</v>
      </c>
      <c r="C165" s="12" t="s">
        <v>3187</v>
      </c>
      <c r="D165" s="11" t="s">
        <v>3186</v>
      </c>
      <c r="E165" s="9">
        <v>26.624767432837118</v>
      </c>
      <c r="F165" s="9">
        <v>26.128596285363592</v>
      </c>
    </row>
    <row r="166" spans="1:6">
      <c r="A166" s="18"/>
      <c r="B166" s="12" t="s">
        <v>3185</v>
      </c>
      <c r="C166" s="12" t="s">
        <v>3184</v>
      </c>
      <c r="D166" s="11" t="s">
        <v>3183</v>
      </c>
      <c r="E166" s="9">
        <v>30.651150243551047</v>
      </c>
      <c r="F166" s="9">
        <v>30.081468605966084</v>
      </c>
    </row>
    <row r="167" spans="1:6">
      <c r="A167" s="18"/>
      <c r="B167" s="12" t="s">
        <v>3182</v>
      </c>
      <c r="C167" s="12" t="s">
        <v>3181</v>
      </c>
      <c r="D167" s="11" t="s">
        <v>3180</v>
      </c>
      <c r="E167" s="9">
        <v>27.682832350146469</v>
      </c>
      <c r="F167" s="9">
        <v>27.169002464328866</v>
      </c>
    </row>
    <row r="168" spans="1:6">
      <c r="A168" s="18"/>
      <c r="B168" s="12" t="s">
        <v>3179</v>
      </c>
      <c r="C168" s="12" t="s">
        <v>3178</v>
      </c>
      <c r="D168" s="11" t="s">
        <v>3177</v>
      </c>
      <c r="E168" s="9">
        <v>29.815398327801518</v>
      </c>
      <c r="F168" s="9">
        <v>29.262114345516959</v>
      </c>
    </row>
    <row r="169" spans="1:6">
      <c r="A169" s="18"/>
      <c r="B169" s="12" t="s">
        <v>3176</v>
      </c>
      <c r="C169" s="12" t="s">
        <v>3175</v>
      </c>
      <c r="D169" s="11" t="s">
        <v>3174</v>
      </c>
      <c r="E169" s="9">
        <v>29.698002835017888</v>
      </c>
      <c r="F169" s="9">
        <v>29.15661364346251</v>
      </c>
    </row>
    <row r="170" spans="1:6">
      <c r="A170" s="18"/>
      <c r="B170" s="12" t="s">
        <v>3173</v>
      </c>
      <c r="C170" s="12" t="s">
        <v>3172</v>
      </c>
      <c r="D170" s="11" t="s">
        <v>3171</v>
      </c>
      <c r="E170" s="9">
        <v>27.100570150852867</v>
      </c>
      <c r="F170" s="9">
        <v>26.60952797782415</v>
      </c>
    </row>
    <row r="171" spans="1:6">
      <c r="A171" s="18"/>
      <c r="B171" s="12" t="s">
        <v>3170</v>
      </c>
      <c r="C171" s="12" t="s">
        <v>3169</v>
      </c>
      <c r="D171" s="11" t="s">
        <v>3168</v>
      </c>
      <c r="E171" s="9">
        <v>26.896434869447422</v>
      </c>
      <c r="F171" s="9">
        <v>26.413313375624032</v>
      </c>
    </row>
    <row r="172" spans="1:6">
      <c r="A172" s="18"/>
      <c r="B172" s="12" t="s">
        <v>3167</v>
      </c>
      <c r="C172" s="12" t="s">
        <v>3166</v>
      </c>
      <c r="D172" s="11" t="s">
        <v>3165</v>
      </c>
      <c r="E172" s="9">
        <v>25.410212390822348</v>
      </c>
      <c r="F172" s="9">
        <v>24.954035005711127</v>
      </c>
    </row>
    <row r="173" spans="1:6" ht="24">
      <c r="A173" s="18"/>
      <c r="B173" s="12" t="s">
        <v>3164</v>
      </c>
      <c r="C173" s="12" t="s">
        <v>3163</v>
      </c>
      <c r="D173" s="11" t="s">
        <v>3162</v>
      </c>
      <c r="E173" s="9">
        <v>27.421233595119435</v>
      </c>
      <c r="F173" s="9">
        <v>26.929389206054452</v>
      </c>
    </row>
    <row r="174" spans="1:6">
      <c r="A174" s="18"/>
      <c r="B174" s="12" t="s">
        <v>3161</v>
      </c>
      <c r="C174" s="12" t="s">
        <v>3160</v>
      </c>
      <c r="D174" s="11" t="s">
        <v>3159</v>
      </c>
      <c r="E174" s="9">
        <v>21.14499834674556</v>
      </c>
      <c r="F174" s="9">
        <v>20.766842062230403</v>
      </c>
    </row>
    <row r="175" spans="1:6">
      <c r="A175" s="18"/>
      <c r="B175" s="12" t="s">
        <v>3158</v>
      </c>
      <c r="C175" s="12" t="s">
        <v>3157</v>
      </c>
      <c r="D175" s="11" t="s">
        <v>3156</v>
      </c>
      <c r="E175" s="9">
        <v>28.003161071584206</v>
      </c>
      <c r="F175" s="9">
        <v>27.505073398912742</v>
      </c>
    </row>
    <row r="176" spans="1:6">
      <c r="A176" s="18"/>
      <c r="B176" s="12" t="s">
        <v>3155</v>
      </c>
      <c r="C176" s="12" t="s">
        <v>3154</v>
      </c>
      <c r="D176" s="11" t="s">
        <v>3153</v>
      </c>
      <c r="E176" s="9">
        <v>27.55241268791093</v>
      </c>
      <c r="F176" s="9">
        <v>27.062859200395405</v>
      </c>
    </row>
    <row r="177" spans="1:6">
      <c r="A177" s="18"/>
      <c r="B177" s="12" t="s">
        <v>3152</v>
      </c>
      <c r="C177" s="12" t="s">
        <v>3151</v>
      </c>
      <c r="D177" s="11" t="s">
        <v>3150</v>
      </c>
      <c r="E177" s="9">
        <v>25.02157975324625</v>
      </c>
      <c r="F177" s="9">
        <v>24.578330417490378</v>
      </c>
    </row>
    <row r="178" spans="1:6">
      <c r="A178" s="18"/>
      <c r="B178" s="12" t="s">
        <v>3149</v>
      </c>
      <c r="C178" s="12" t="s">
        <v>3148</v>
      </c>
      <c r="D178" s="11" t="s">
        <v>3147</v>
      </c>
      <c r="E178" s="9">
        <v>25.264916583724965</v>
      </c>
      <c r="F178" s="9">
        <v>24.824595552922528</v>
      </c>
    </row>
    <row r="179" spans="1:6">
      <c r="A179" s="18"/>
      <c r="B179" s="12" t="s">
        <v>3146</v>
      </c>
      <c r="C179" s="12" t="s">
        <v>3145</v>
      </c>
      <c r="D179" s="11" t="s">
        <v>3144</v>
      </c>
      <c r="E179" s="9">
        <v>27.010129672695147</v>
      </c>
      <c r="F179" s="9">
        <v>26.543557693556458</v>
      </c>
    </row>
    <row r="180" spans="1:6">
      <c r="A180" s="18"/>
      <c r="B180" s="12" t="s">
        <v>3143</v>
      </c>
      <c r="C180" s="12" t="s">
        <v>3142</v>
      </c>
      <c r="D180" s="11" t="s">
        <v>3141</v>
      </c>
      <c r="E180" s="9">
        <v>26.896487454991373</v>
      </c>
      <c r="F180" s="9">
        <v>26.434696156733263</v>
      </c>
    </row>
    <row r="181" spans="1:6">
      <c r="A181" s="18"/>
      <c r="B181" s="12" t="s">
        <v>3140</v>
      </c>
      <c r="C181" s="12" t="s">
        <v>3139</v>
      </c>
      <c r="D181" s="11" t="s">
        <v>3138</v>
      </c>
      <c r="E181" s="9">
        <v>30.279777965736422</v>
      </c>
      <c r="F181" s="9">
        <v>29.763578816041107</v>
      </c>
    </row>
    <row r="182" spans="1:6">
      <c r="A182" s="18"/>
      <c r="B182" s="12" t="s">
        <v>3137</v>
      </c>
      <c r="C182" s="12" t="s">
        <v>3136</v>
      </c>
      <c r="D182" s="11" t="s">
        <v>3135</v>
      </c>
      <c r="E182" s="9">
        <v>25.842418597554296</v>
      </c>
      <c r="F182" s="9">
        <v>25.403564972715245</v>
      </c>
    </row>
    <row r="183" spans="1:6">
      <c r="A183" s="18"/>
      <c r="B183" s="12" t="s">
        <v>3134</v>
      </c>
      <c r="C183" s="12" t="s">
        <v>3133</v>
      </c>
      <c r="D183" s="11" t="s">
        <v>3132</v>
      </c>
      <c r="E183" s="9">
        <v>26.689069665265841</v>
      </c>
      <c r="F183" s="9">
        <v>26.235906629387312</v>
      </c>
    </row>
    <row r="184" spans="1:6">
      <c r="A184" s="18"/>
      <c r="B184" s="12" t="s">
        <v>3131</v>
      </c>
      <c r="C184" s="12" t="s">
        <v>3130</v>
      </c>
      <c r="D184" s="11" t="s">
        <v>3129</v>
      </c>
      <c r="E184" s="9">
        <v>28.54971770835818</v>
      </c>
      <c r="F184" s="9">
        <v>28.065216667603543</v>
      </c>
    </row>
    <row r="185" spans="1:6">
      <c r="A185" s="18"/>
      <c r="B185" s="12" t="s">
        <v>3128</v>
      </c>
      <c r="C185" s="12" t="s">
        <v>3127</v>
      </c>
      <c r="D185" s="11" t="s">
        <v>3126</v>
      </c>
      <c r="E185" s="9">
        <v>26.988260550424602</v>
      </c>
      <c r="F185" s="9">
        <v>26.534810252081435</v>
      </c>
    </row>
    <row r="186" spans="1:6">
      <c r="A186" s="18"/>
      <c r="B186" s="12" t="s">
        <v>3125</v>
      </c>
      <c r="C186" s="12" t="s">
        <v>3124</v>
      </c>
      <c r="D186" s="11" t="s">
        <v>3123</v>
      </c>
      <c r="E186" s="9">
        <v>25.44725848806026</v>
      </c>
      <c r="F186" s="9">
        <v>25.024637060684991</v>
      </c>
    </row>
    <row r="187" spans="1:6">
      <c r="A187" s="18"/>
      <c r="B187" s="12" t="s">
        <v>3122</v>
      </c>
      <c r="C187" s="12" t="s">
        <v>3121</v>
      </c>
      <c r="D187" s="11" t="s">
        <v>3120</v>
      </c>
      <c r="E187" s="9">
        <v>26.390385862559519</v>
      </c>
      <c r="F187" s="9">
        <v>25.952266914902864</v>
      </c>
    </row>
    <row r="188" spans="1:6">
      <c r="A188" s="18"/>
      <c r="B188" s="12" t="s">
        <v>3119</v>
      </c>
      <c r="C188" s="12" t="s">
        <v>3118</v>
      </c>
      <c r="D188" s="11" t="s">
        <v>3117</v>
      </c>
      <c r="E188" s="9">
        <v>26.349023222015983</v>
      </c>
      <c r="F188" s="9">
        <v>25.912082571968721</v>
      </c>
    </row>
    <row r="189" spans="1:6">
      <c r="A189" s="18"/>
      <c r="B189" s="12" t="s">
        <v>3116</v>
      </c>
      <c r="C189" s="12" t="s">
        <v>3115</v>
      </c>
      <c r="D189" s="11" t="s">
        <v>3114</v>
      </c>
      <c r="E189" s="9">
        <v>24.513505137241424</v>
      </c>
      <c r="F189" s="9">
        <v>24.107396427018838</v>
      </c>
    </row>
    <row r="190" spans="1:6">
      <c r="A190" s="18"/>
      <c r="B190" s="12" t="s">
        <v>3113</v>
      </c>
      <c r="C190" s="12" t="s">
        <v>3112</v>
      </c>
      <c r="D190" s="11" t="s">
        <v>3111</v>
      </c>
      <c r="E190" s="9">
        <v>32.205158657204045</v>
      </c>
      <c r="F190" s="9">
        <v>31.676069362135564</v>
      </c>
    </row>
    <row r="191" spans="1:6">
      <c r="A191" s="18"/>
      <c r="B191" s="12" t="s">
        <v>3110</v>
      </c>
      <c r="C191" s="12" t="s">
        <v>3109</v>
      </c>
      <c r="D191" s="11" t="s">
        <v>3108</v>
      </c>
      <c r="E191" s="9">
        <v>26.883620885265159</v>
      </c>
      <c r="F191" s="9">
        <v>26.442015578826393</v>
      </c>
    </row>
    <row r="192" spans="1:6">
      <c r="A192" s="18"/>
      <c r="B192" s="12" t="s">
        <v>3107</v>
      </c>
      <c r="C192" s="12" t="s">
        <v>3106</v>
      </c>
      <c r="D192" s="11" t="s">
        <v>3105</v>
      </c>
      <c r="E192" s="9">
        <v>26.059087158282665</v>
      </c>
      <c r="F192" s="9">
        <v>25.632197677287518</v>
      </c>
    </row>
    <row r="193" spans="1:6">
      <c r="A193" s="18"/>
      <c r="B193" s="12" t="s">
        <v>3104</v>
      </c>
      <c r="C193" s="12" t="s">
        <v>3103</v>
      </c>
      <c r="D193" s="11" t="s">
        <v>3102</v>
      </c>
      <c r="E193" s="9">
        <v>33.194055995989238</v>
      </c>
      <c r="F193" s="9">
        <v>32.652972414329007</v>
      </c>
    </row>
    <row r="194" spans="1:6">
      <c r="A194" s="18"/>
      <c r="B194" s="12" t="s">
        <v>3101</v>
      </c>
      <c r="C194" s="12" t="s">
        <v>3100</v>
      </c>
      <c r="D194" s="11" t="s">
        <v>3099</v>
      </c>
      <c r="E194" s="9">
        <v>31.549852717885845</v>
      </c>
      <c r="F194" s="9">
        <v>31.043050166913158</v>
      </c>
    </row>
    <row r="195" spans="1:6">
      <c r="A195" s="18"/>
      <c r="B195" s="12" t="s">
        <v>3098</v>
      </c>
      <c r="C195" s="12" t="s">
        <v>3097</v>
      </c>
      <c r="D195" s="11" t="s">
        <v>3096</v>
      </c>
      <c r="E195" s="9">
        <v>32.109210227952076</v>
      </c>
      <c r="F195" s="9">
        <v>31.595087194770926</v>
      </c>
    </row>
    <row r="196" spans="1:6">
      <c r="A196" s="18"/>
      <c r="B196" s="12" t="s">
        <v>3095</v>
      </c>
      <c r="C196" s="12" t="s">
        <v>3094</v>
      </c>
      <c r="D196" s="11" t="s">
        <v>3093</v>
      </c>
      <c r="E196" s="9">
        <v>24.185620592936505</v>
      </c>
      <c r="F196" s="9">
        <v>23.803068530427371</v>
      </c>
    </row>
    <row r="197" spans="1:6">
      <c r="A197" s="18"/>
      <c r="B197" s="12" t="s">
        <v>3092</v>
      </c>
      <c r="C197" s="12" t="s">
        <v>3091</v>
      </c>
      <c r="D197" s="11" t="s">
        <v>3090</v>
      </c>
      <c r="E197" s="9">
        <v>22.514577059632433</v>
      </c>
      <c r="F197" s="9">
        <v>22.160770070624274</v>
      </c>
    </row>
    <row r="198" spans="1:6">
      <c r="A198" s="18"/>
      <c r="B198" s="12" t="s">
        <v>3089</v>
      </c>
      <c r="C198" s="12" t="s">
        <v>3088</v>
      </c>
      <c r="D198" s="11" t="s">
        <v>3087</v>
      </c>
      <c r="E198" s="9">
        <v>26.112006977825711</v>
      </c>
      <c r="F198" s="9">
        <v>25.702943723322214</v>
      </c>
    </row>
    <row r="199" spans="1:6">
      <c r="A199" s="18"/>
      <c r="B199" s="12" t="s">
        <v>3086</v>
      </c>
      <c r="C199" s="12" t="s">
        <v>3085</v>
      </c>
      <c r="D199" s="11" t="s">
        <v>3084</v>
      </c>
      <c r="E199" s="9">
        <v>29.600395130901624</v>
      </c>
      <c r="F199" s="9">
        <v>29.145935041174106</v>
      </c>
    </row>
    <row r="200" spans="1:6">
      <c r="A200" s="18"/>
      <c r="B200" s="12" t="s">
        <v>3083</v>
      </c>
      <c r="C200" s="12" t="s">
        <v>3082</v>
      </c>
      <c r="D200" s="11" t="s">
        <v>3081</v>
      </c>
      <c r="E200" s="9">
        <v>26.167683665002386</v>
      </c>
      <c r="F200" s="9">
        <v>25.769347687703437</v>
      </c>
    </row>
    <row r="201" spans="1:6">
      <c r="A201" s="18"/>
      <c r="B201" s="12" t="s">
        <v>3080</v>
      </c>
      <c r="C201" s="12" t="s">
        <v>3079</v>
      </c>
      <c r="D201" s="11" t="s">
        <v>3078</v>
      </c>
      <c r="E201" s="9">
        <v>28.811549240439593</v>
      </c>
      <c r="F201" s="9">
        <v>28.375554636390266</v>
      </c>
    </row>
    <row r="202" spans="1:6" ht="24">
      <c r="A202" s="18"/>
      <c r="B202" s="12" t="s">
        <v>3077</v>
      </c>
      <c r="C202" s="12" t="s">
        <v>3076</v>
      </c>
      <c r="D202" s="11" t="s">
        <v>3075</v>
      </c>
      <c r="E202" s="9">
        <v>26.605041242351501</v>
      </c>
      <c r="F202" s="9">
        <v>26.20256148478558</v>
      </c>
    </row>
    <row r="203" spans="1:6">
      <c r="A203" s="18"/>
      <c r="B203" s="12" t="s">
        <v>3074</v>
      </c>
      <c r="C203" s="12" t="s">
        <v>3073</v>
      </c>
      <c r="D203" s="11" t="s">
        <v>3072</v>
      </c>
      <c r="E203" s="9">
        <v>24.632497250470145</v>
      </c>
      <c r="F203" s="9">
        <v>24.265452189577161</v>
      </c>
    </row>
    <row r="204" spans="1:6">
      <c r="A204" s="18"/>
      <c r="B204" s="12" t="s">
        <v>3071</v>
      </c>
      <c r="C204" s="12" t="s">
        <v>3070</v>
      </c>
      <c r="D204" s="11" t="s">
        <v>3069</v>
      </c>
      <c r="E204" s="9">
        <v>26.288466300856637</v>
      </c>
      <c r="F204" s="9">
        <v>25.899670887833409</v>
      </c>
    </row>
    <row r="205" spans="1:6" ht="24">
      <c r="A205" s="18"/>
      <c r="B205" s="12" t="s">
        <v>3068</v>
      </c>
      <c r="C205" s="12" t="s">
        <v>3067</v>
      </c>
      <c r="D205" s="11" t="s">
        <v>3066</v>
      </c>
      <c r="E205" s="9">
        <v>25.449868419124886</v>
      </c>
      <c r="F205" s="9">
        <v>25.075638568309376</v>
      </c>
    </row>
    <row r="206" spans="1:6">
      <c r="A206" s="18"/>
      <c r="B206" s="12" t="s">
        <v>3065</v>
      </c>
      <c r="C206" s="12" t="s">
        <v>3064</v>
      </c>
      <c r="D206" s="11" t="s">
        <v>3063</v>
      </c>
      <c r="E206" s="9">
        <v>23.506208186484507</v>
      </c>
      <c r="F206" s="9">
        <v>23.162714419314366</v>
      </c>
    </row>
    <row r="207" spans="1:6">
      <c r="A207" s="18"/>
      <c r="B207" s="12" t="s">
        <v>3062</v>
      </c>
      <c r="C207" s="12" t="s">
        <v>3061</v>
      </c>
      <c r="D207" s="11" t="s">
        <v>3060</v>
      </c>
      <c r="E207" s="9">
        <v>27.147259445445556</v>
      </c>
      <c r="F207" s="9">
        <v>26.755538468209732</v>
      </c>
    </row>
    <row r="208" spans="1:6">
      <c r="A208" s="18"/>
      <c r="B208" s="12" t="s">
        <v>3059</v>
      </c>
      <c r="C208" s="12" t="s">
        <v>3058</v>
      </c>
      <c r="D208" s="11" t="s">
        <v>3057</v>
      </c>
      <c r="E208" s="9">
        <v>25.467699587520322</v>
      </c>
      <c r="F208" s="9">
        <v>25.100424803633548</v>
      </c>
    </row>
    <row r="209" spans="1:6">
      <c r="A209" s="18"/>
      <c r="B209" s="12" t="s">
        <v>3056</v>
      </c>
      <c r="C209" s="12" t="s">
        <v>3055</v>
      </c>
      <c r="D209" s="11" t="s">
        <v>3054</v>
      </c>
      <c r="E209" s="9">
        <v>27.769578903959818</v>
      </c>
      <c r="F209" s="9">
        <v>27.369727403982374</v>
      </c>
    </row>
    <row r="210" spans="1:6">
      <c r="A210" s="18"/>
      <c r="B210" s="12" t="s">
        <v>3053</v>
      </c>
      <c r="C210" s="12" t="s">
        <v>3052</v>
      </c>
      <c r="D210" s="11" t="s">
        <v>3051</v>
      </c>
      <c r="E210" s="9">
        <v>27.614877142822738</v>
      </c>
      <c r="F210" s="9">
        <v>27.217545786841125</v>
      </c>
    </row>
    <row r="211" spans="1:6">
      <c r="A211" s="18"/>
      <c r="B211" s="12" t="s">
        <v>3050</v>
      </c>
      <c r="C211" s="12" t="s">
        <v>3049</v>
      </c>
      <c r="D211" s="11" t="s">
        <v>3048</v>
      </c>
      <c r="E211" s="9">
        <v>28.646364178546367</v>
      </c>
      <c r="F211" s="9">
        <v>28.237255902620578</v>
      </c>
    </row>
    <row r="212" spans="1:6">
      <c r="A212" s="18"/>
      <c r="B212" s="12" t="s">
        <v>3047</v>
      </c>
      <c r="C212" s="12" t="s">
        <v>3046</v>
      </c>
      <c r="D212" s="11" t="s">
        <v>3045</v>
      </c>
      <c r="E212" s="9">
        <v>28.358640329138275</v>
      </c>
      <c r="F212" s="9">
        <v>27.957132964645268</v>
      </c>
    </row>
    <row r="213" spans="1:6">
      <c r="A213" s="18"/>
      <c r="B213" s="12" t="s">
        <v>3044</v>
      </c>
      <c r="C213" s="12" t="s">
        <v>3043</v>
      </c>
      <c r="D213" s="11" t="s">
        <v>3042</v>
      </c>
      <c r="E213" s="9">
        <v>29.07997621413665</v>
      </c>
      <c r="F213" s="9">
        <v>28.670287850174155</v>
      </c>
    </row>
    <row r="214" spans="1:6">
      <c r="A214" s="18"/>
      <c r="B214" s="12" t="s">
        <v>3041</v>
      </c>
      <c r="C214" s="12" t="s">
        <v>3040</v>
      </c>
      <c r="D214" s="11" t="s">
        <v>3039</v>
      </c>
      <c r="E214" s="9">
        <v>22.382325432764642</v>
      </c>
      <c r="F214" s="9">
        <v>22.08087495072682</v>
      </c>
    </row>
    <row r="215" spans="1:6" ht="24">
      <c r="A215" s="18"/>
      <c r="B215" s="12" t="s">
        <v>3038</v>
      </c>
      <c r="C215" s="12" t="s">
        <v>3037</v>
      </c>
      <c r="D215" s="11" t="s">
        <v>3036</v>
      </c>
      <c r="E215" s="9">
        <v>25.837451213651914</v>
      </c>
      <c r="F215" s="9">
        <v>25.492993465582238</v>
      </c>
    </row>
    <row r="216" spans="1:6">
      <c r="A216" s="18"/>
      <c r="B216" s="12" t="s">
        <v>3035</v>
      </c>
      <c r="C216" s="12" t="s">
        <v>3034</v>
      </c>
      <c r="D216" s="11" t="s">
        <v>3033</v>
      </c>
      <c r="E216" s="9">
        <v>27.811126775248987</v>
      </c>
      <c r="F216" s="9">
        <v>27.444518262253396</v>
      </c>
    </row>
    <row r="217" spans="1:6">
      <c r="A217" s="18"/>
      <c r="B217" s="12" t="s">
        <v>3032</v>
      </c>
      <c r="C217" s="12" t="s">
        <v>3031</v>
      </c>
      <c r="D217" s="11" t="s">
        <v>3030</v>
      </c>
      <c r="E217" s="9">
        <v>24.125098601636441</v>
      </c>
      <c r="F217" s="9">
        <v>23.808486938792431</v>
      </c>
    </row>
    <row r="218" spans="1:6" ht="24">
      <c r="A218" s="18"/>
      <c r="B218" s="12" t="s">
        <v>3029</v>
      </c>
      <c r="C218" s="12" t="s">
        <v>3028</v>
      </c>
      <c r="D218" s="11" t="s">
        <v>3027</v>
      </c>
      <c r="E218" s="9">
        <v>30.832145203651834</v>
      </c>
      <c r="F218" s="9">
        <v>30.43120481401969</v>
      </c>
    </row>
    <row r="219" spans="1:6">
      <c r="A219" s="18"/>
      <c r="B219" s="12" t="s">
        <v>3026</v>
      </c>
      <c r="C219" s="12" t="s">
        <v>3025</v>
      </c>
      <c r="D219" s="11" t="s">
        <v>3024</v>
      </c>
      <c r="E219" s="9">
        <v>29.477041379487005</v>
      </c>
      <c r="F219" s="9">
        <v>29.09384161396812</v>
      </c>
    </row>
    <row r="220" spans="1:6">
      <c r="A220" s="18"/>
      <c r="B220" s="12" t="s">
        <v>3023</v>
      </c>
      <c r="C220" s="12" t="s">
        <v>3022</v>
      </c>
      <c r="D220" s="11" t="s">
        <v>3021</v>
      </c>
      <c r="E220" s="9">
        <v>32.282527344711987</v>
      </c>
      <c r="F220" s="9">
        <v>31.865758950631442</v>
      </c>
    </row>
    <row r="221" spans="1:6">
      <c r="A221" s="18"/>
      <c r="B221" s="12" t="s">
        <v>3020</v>
      </c>
      <c r="C221" s="12" t="s">
        <v>3019</v>
      </c>
      <c r="D221" s="11" t="s">
        <v>3018</v>
      </c>
      <c r="E221" s="9">
        <v>31.632869756608958</v>
      </c>
      <c r="F221" s="9">
        <v>31.22926824794968</v>
      </c>
    </row>
    <row r="222" spans="1:6">
      <c r="A222" s="18"/>
      <c r="B222" s="12" t="s">
        <v>3017</v>
      </c>
      <c r="C222" s="12" t="s">
        <v>3016</v>
      </c>
      <c r="D222" s="11" t="s">
        <v>3015</v>
      </c>
      <c r="E222" s="9">
        <v>26.0939698475581</v>
      </c>
      <c r="F222" s="9">
        <v>25.763702319394383</v>
      </c>
    </row>
    <row r="223" spans="1:6">
      <c r="A223" s="18"/>
      <c r="B223" s="12" t="s">
        <v>3014</v>
      </c>
      <c r="C223" s="12" t="s">
        <v>3013</v>
      </c>
      <c r="D223" s="11" t="s">
        <v>3012</v>
      </c>
      <c r="E223" s="9">
        <v>23.516101593958584</v>
      </c>
      <c r="F223" s="9">
        <v>23.222223465147273</v>
      </c>
    </row>
    <row r="224" spans="1:6">
      <c r="A224" s="18"/>
      <c r="B224" s="12" t="s">
        <v>3011</v>
      </c>
      <c r="C224" s="12" t="s">
        <v>3010</v>
      </c>
      <c r="D224" s="11" t="s">
        <v>3009</v>
      </c>
      <c r="E224" s="9">
        <v>27.059689809649424</v>
      </c>
      <c r="F224" s="9">
        <v>26.7259916707625</v>
      </c>
    </row>
    <row r="225" spans="1:6">
      <c r="A225" s="18"/>
      <c r="B225" s="12" t="s">
        <v>3008</v>
      </c>
      <c r="C225" s="12" t="s">
        <v>3007</v>
      </c>
      <c r="D225" s="11" t="s">
        <v>3006</v>
      </c>
      <c r="E225" s="9">
        <v>22.497360995377921</v>
      </c>
      <c r="F225" s="9">
        <v>22.220180867219433</v>
      </c>
    </row>
    <row r="226" spans="1:6">
      <c r="A226" s="18"/>
      <c r="B226" s="12" t="s">
        <v>3005</v>
      </c>
      <c r="C226" s="12" t="s">
        <v>3004</v>
      </c>
      <c r="D226" s="11" t="s">
        <v>3003</v>
      </c>
      <c r="E226" s="9">
        <v>23.505866390503733</v>
      </c>
      <c r="F226" s="9">
        <v>23.218224491079972</v>
      </c>
    </row>
    <row r="227" spans="1:6">
      <c r="A227" s="18"/>
      <c r="B227" s="12" t="s">
        <v>3002</v>
      </c>
      <c r="C227" s="12" t="s">
        <v>3001</v>
      </c>
      <c r="D227" s="11" t="s">
        <v>3000</v>
      </c>
      <c r="E227" s="9">
        <v>22.731070525852417</v>
      </c>
      <c r="F227" s="9">
        <v>22.462281861316981</v>
      </c>
    </row>
    <row r="228" spans="1:6" ht="24">
      <c r="A228" s="18"/>
      <c r="B228" s="12" t="s">
        <v>2999</v>
      </c>
      <c r="C228" s="12" t="s">
        <v>2998</v>
      </c>
      <c r="D228" s="11" t="s">
        <v>2997</v>
      </c>
      <c r="E228" s="9">
        <v>29.90180457674672</v>
      </c>
      <c r="F228" s="9">
        <v>29.55266627282171</v>
      </c>
    </row>
    <row r="229" spans="1:6" ht="24">
      <c r="A229" s="18"/>
      <c r="B229" s="12" t="s">
        <v>2996</v>
      </c>
      <c r="C229" s="12" t="s">
        <v>2995</v>
      </c>
      <c r="D229" s="11" t="s">
        <v>2994</v>
      </c>
      <c r="E229" s="9">
        <v>23.972728281358854</v>
      </c>
      <c r="F229" s="9">
        <v>23.694982126629569</v>
      </c>
    </row>
    <row r="230" spans="1:6">
      <c r="A230" s="18"/>
      <c r="B230" s="12" t="s">
        <v>2993</v>
      </c>
      <c r="C230" s="12" t="s">
        <v>2992</v>
      </c>
      <c r="D230" s="11" t="s">
        <v>2991</v>
      </c>
      <c r="E230" s="9">
        <v>25.653124613189689</v>
      </c>
      <c r="F230" s="9">
        <v>25.358416387511483</v>
      </c>
    </row>
    <row r="231" spans="1:6">
      <c r="A231" s="18"/>
      <c r="B231" s="12" t="s">
        <v>2990</v>
      </c>
      <c r="C231" s="12" t="s">
        <v>2989</v>
      </c>
      <c r="D231" s="11" t="s">
        <v>2988</v>
      </c>
      <c r="E231" s="9">
        <v>24.515307927756172</v>
      </c>
      <c r="F231" s="9">
        <v>24.235567766069789</v>
      </c>
    </row>
    <row r="232" spans="1:6">
      <c r="A232" s="18"/>
      <c r="B232" s="12" t="s">
        <v>2987</v>
      </c>
      <c r="C232" s="12" t="s">
        <v>2986</v>
      </c>
      <c r="D232" s="11" t="s">
        <v>2985</v>
      </c>
      <c r="E232" s="9">
        <v>28.932097284267947</v>
      </c>
      <c r="F232" s="9">
        <v>28.608175334408546</v>
      </c>
    </row>
    <row r="233" spans="1:6">
      <c r="A233" s="18"/>
      <c r="B233" s="12" t="s">
        <v>2984</v>
      </c>
      <c r="C233" s="12" t="s">
        <v>2983</v>
      </c>
      <c r="D233" s="11" t="s">
        <v>2982</v>
      </c>
      <c r="E233" s="9">
        <v>22.400840520866396</v>
      </c>
      <c r="F233" s="9">
        <v>22.151443770033065</v>
      </c>
    </row>
    <row r="234" spans="1:6">
      <c r="A234" s="18"/>
      <c r="B234" s="12" t="s">
        <v>2981</v>
      </c>
      <c r="C234" s="12" t="s">
        <v>2980</v>
      </c>
      <c r="D234" s="11" t="s">
        <v>2979</v>
      </c>
      <c r="E234" s="9">
        <v>31.603823096480824</v>
      </c>
      <c r="F234" s="9">
        <v>31.252179468584036</v>
      </c>
    </row>
    <row r="235" spans="1:6">
      <c r="A235" s="18"/>
      <c r="B235" s="12" t="s">
        <v>2978</v>
      </c>
      <c r="C235" s="12" t="s">
        <v>2977</v>
      </c>
      <c r="D235" s="11" t="s">
        <v>2976</v>
      </c>
      <c r="E235" s="9">
        <v>21.380648789291566</v>
      </c>
      <c r="F235" s="9">
        <v>21.144404879375156</v>
      </c>
    </row>
    <row r="236" spans="1:6">
      <c r="A236" s="18"/>
      <c r="B236" s="12" t="s">
        <v>2975</v>
      </c>
      <c r="C236" s="12" t="s">
        <v>2974</v>
      </c>
      <c r="D236" s="11" t="s">
        <v>2973</v>
      </c>
      <c r="E236" s="9">
        <v>26.942684162540353</v>
      </c>
      <c r="F236" s="9">
        <v>26.650930610270972</v>
      </c>
    </row>
    <row r="237" spans="1:6">
      <c r="A237" s="18"/>
      <c r="B237" s="12" t="s">
        <v>2972</v>
      </c>
      <c r="C237" s="12" t="s">
        <v>2971</v>
      </c>
      <c r="D237" s="11" t="s">
        <v>2970</v>
      </c>
      <c r="E237" s="9">
        <v>27.98817866968616</v>
      </c>
      <c r="F237" s="9">
        <v>27.690625103294149</v>
      </c>
    </row>
    <row r="238" spans="1:6">
      <c r="A238" s="18"/>
      <c r="B238" s="12" t="s">
        <v>2969</v>
      </c>
      <c r="C238" s="12" t="s">
        <v>2968</v>
      </c>
      <c r="D238" s="11" t="s">
        <v>2967</v>
      </c>
      <c r="E238" s="9">
        <v>29.445025536882319</v>
      </c>
      <c r="F238" s="9">
        <v>29.141924558849475</v>
      </c>
    </row>
    <row r="239" spans="1:6">
      <c r="A239" s="18"/>
      <c r="B239" s="12" t="s">
        <v>2966</v>
      </c>
      <c r="C239" s="12" t="s">
        <v>2965</v>
      </c>
      <c r="D239" s="11" t="s">
        <v>2964</v>
      </c>
      <c r="E239" s="9">
        <v>27.355234420777169</v>
      </c>
      <c r="F239" s="9">
        <v>27.075858541469746</v>
      </c>
    </row>
    <row r="240" spans="1:6">
      <c r="A240" s="18"/>
      <c r="B240" s="12" t="s">
        <v>2963</v>
      </c>
      <c r="C240" s="12" t="s">
        <v>2962</v>
      </c>
      <c r="D240" s="11" t="s">
        <v>2961</v>
      </c>
      <c r="E240" s="9">
        <v>27.278767409963905</v>
      </c>
      <c r="F240" s="9">
        <v>27.00112918971309</v>
      </c>
    </row>
    <row r="241" spans="1:6">
      <c r="A241" s="18"/>
      <c r="B241" s="12" t="s">
        <v>2960</v>
      </c>
      <c r="C241" s="12" t="s">
        <v>2959</v>
      </c>
      <c r="D241" s="11" t="s">
        <v>2958</v>
      </c>
      <c r="E241" s="9">
        <v>29.654510718895132</v>
      </c>
      <c r="F241" s="9">
        <v>29.35615680494773</v>
      </c>
    </row>
    <row r="242" spans="1:6">
      <c r="A242" s="18"/>
      <c r="B242" s="12" t="s">
        <v>2957</v>
      </c>
      <c r="C242" s="12" t="s">
        <v>2956</v>
      </c>
      <c r="D242" s="11" t="s">
        <v>2955</v>
      </c>
      <c r="E242" s="9">
        <v>28.66324524445788</v>
      </c>
      <c r="F242" s="9">
        <v>28.376586643237662</v>
      </c>
    </row>
    <row r="243" spans="1:6">
      <c r="A243" s="18"/>
      <c r="B243" s="12" t="s">
        <v>2954</v>
      </c>
      <c r="C243" s="12" t="s">
        <v>2953</v>
      </c>
      <c r="D243" s="11" t="s">
        <v>2952</v>
      </c>
      <c r="E243" s="9">
        <v>28.045203712207563</v>
      </c>
      <c r="F243" s="9">
        <v>27.765563828512118</v>
      </c>
    </row>
    <row r="244" spans="1:6">
      <c r="A244" s="18"/>
      <c r="B244" s="12" t="s">
        <v>2951</v>
      </c>
      <c r="C244" s="12" t="s">
        <v>2950</v>
      </c>
      <c r="D244" s="11" t="s">
        <v>2949</v>
      </c>
      <c r="E244" s="9">
        <v>30.475263764894844</v>
      </c>
      <c r="F244" s="9">
        <v>30.17975462783965</v>
      </c>
    </row>
    <row r="245" spans="1:6">
      <c r="A245" s="18"/>
      <c r="B245" s="12" t="s">
        <v>2948</v>
      </c>
      <c r="C245" s="12" t="s">
        <v>2947</v>
      </c>
      <c r="D245" s="11" t="s">
        <v>2946</v>
      </c>
      <c r="E245" s="9">
        <v>23.261159243265897</v>
      </c>
      <c r="F245" s="9">
        <v>23.035905517515769</v>
      </c>
    </row>
    <row r="246" spans="1:6">
      <c r="A246" s="18"/>
      <c r="B246" s="12" t="s">
        <v>2945</v>
      </c>
      <c r="C246" s="12" t="s">
        <v>2944</v>
      </c>
      <c r="D246" s="11" t="s">
        <v>2943</v>
      </c>
      <c r="E246" s="9">
        <v>23.867007580477861</v>
      </c>
      <c r="F246" s="9">
        <v>23.636126432087643</v>
      </c>
    </row>
    <row r="247" spans="1:6">
      <c r="A247" s="18"/>
      <c r="B247" s="12" t="s">
        <v>2942</v>
      </c>
      <c r="C247" s="12" t="s">
        <v>2941</v>
      </c>
      <c r="D247" s="11" t="s">
        <v>2940</v>
      </c>
      <c r="E247" s="9">
        <v>30.166197923081526</v>
      </c>
      <c r="F247" s="9">
        <v>29.876075619970894</v>
      </c>
    </row>
    <row r="248" spans="1:6">
      <c r="A248" s="18"/>
      <c r="B248" s="12" t="s">
        <v>2939</v>
      </c>
      <c r="C248" s="12" t="s">
        <v>2938</v>
      </c>
      <c r="D248" s="11" t="s">
        <v>2937</v>
      </c>
      <c r="E248" s="9">
        <v>28.809211789896128</v>
      </c>
      <c r="F248" s="9">
        <v>28.533129855666221</v>
      </c>
    </row>
    <row r="249" spans="1:6">
      <c r="A249" s="18"/>
      <c r="B249" s="12" t="s">
        <v>2936</v>
      </c>
      <c r="C249" s="12" t="s">
        <v>2935</v>
      </c>
      <c r="D249" s="11" t="s">
        <v>2934</v>
      </c>
      <c r="E249" s="9">
        <v>28.739378430922336</v>
      </c>
      <c r="F249" s="9">
        <v>28.466403590157451</v>
      </c>
    </row>
    <row r="250" spans="1:6" ht="24">
      <c r="A250" s="18"/>
      <c r="B250" s="12" t="s">
        <v>2933</v>
      </c>
      <c r="C250" s="12" t="s">
        <v>2932</v>
      </c>
      <c r="D250" s="11" t="s">
        <v>2931</v>
      </c>
      <c r="E250" s="9">
        <v>25.232572883086807</v>
      </c>
      <c r="F250" s="9">
        <v>24.999692940077271</v>
      </c>
    </row>
    <row r="251" spans="1:6">
      <c r="A251" s="18"/>
      <c r="B251" s="12" t="s">
        <v>2930</v>
      </c>
      <c r="C251" s="12" t="s">
        <v>2929</v>
      </c>
      <c r="D251" s="11" t="s">
        <v>2928</v>
      </c>
      <c r="E251" s="9">
        <v>29.391447606100613</v>
      </c>
      <c r="F251" s="9">
        <v>29.12605667814961</v>
      </c>
    </row>
    <row r="252" spans="1:6">
      <c r="A252" s="18"/>
      <c r="B252" s="12" t="s">
        <v>2927</v>
      </c>
      <c r="C252" s="12" t="s">
        <v>2926</v>
      </c>
      <c r="D252" s="11" t="s">
        <v>2925</v>
      </c>
      <c r="E252" s="9">
        <v>24.791919950847927</v>
      </c>
      <c r="F252" s="9">
        <v>24.571915783895548</v>
      </c>
    </row>
    <row r="253" spans="1:6">
      <c r="A253" s="18"/>
      <c r="B253" s="12" t="s">
        <v>2924</v>
      </c>
      <c r="C253" s="12" t="s">
        <v>2923</v>
      </c>
      <c r="D253" s="11" t="s">
        <v>2922</v>
      </c>
      <c r="E253" s="9">
        <v>27.573506699265565</v>
      </c>
      <c r="F253" s="9">
        <v>27.330082548955488</v>
      </c>
    </row>
    <row r="254" spans="1:6">
      <c r="A254" s="18"/>
      <c r="B254" s="12" t="s">
        <v>2921</v>
      </c>
      <c r="C254" s="12" t="s">
        <v>2920</v>
      </c>
      <c r="D254" s="11" t="s">
        <v>2919</v>
      </c>
      <c r="E254" s="9">
        <v>24.212784279631027</v>
      </c>
      <c r="F254" s="9">
        <v>23.999497545897089</v>
      </c>
    </row>
    <row r="255" spans="1:6">
      <c r="A255" s="18"/>
      <c r="B255" s="12" t="s">
        <v>2918</v>
      </c>
      <c r="C255" s="12" t="s">
        <v>2917</v>
      </c>
      <c r="D255" s="11" t="s">
        <v>2916</v>
      </c>
      <c r="E255" s="9">
        <v>30.526387550533361</v>
      </c>
      <c r="F255" s="9">
        <v>30.260336024290822</v>
      </c>
    </row>
    <row r="256" spans="1:6">
      <c r="A256" s="18"/>
      <c r="B256" s="12" t="s">
        <v>2915</v>
      </c>
      <c r="C256" s="12" t="s">
        <v>2914</v>
      </c>
      <c r="D256" s="11" t="s">
        <v>2913</v>
      </c>
      <c r="E256" s="9">
        <v>23.215839789958689</v>
      </c>
      <c r="F256" s="9">
        <v>23.014888876244811</v>
      </c>
    </row>
    <row r="257" spans="1:6">
      <c r="A257" s="18"/>
      <c r="B257" s="12" t="s">
        <v>2912</v>
      </c>
      <c r="C257" s="12" t="s">
        <v>2911</v>
      </c>
      <c r="D257" s="11" t="s">
        <v>2910</v>
      </c>
      <c r="E257" s="9">
        <v>23.538208236542104</v>
      </c>
      <c r="F257" s="9">
        <v>23.337305527081256</v>
      </c>
    </row>
    <row r="258" spans="1:6">
      <c r="A258" s="18"/>
      <c r="B258" s="12" t="s">
        <v>2909</v>
      </c>
      <c r="C258" s="12" t="s">
        <v>2908</v>
      </c>
      <c r="D258" s="11" t="s">
        <v>2907</v>
      </c>
      <c r="E258" s="9">
        <v>24.466220512562916</v>
      </c>
      <c r="F258" s="9">
        <v>24.257487894183782</v>
      </c>
    </row>
    <row r="259" spans="1:6">
      <c r="A259" s="18"/>
      <c r="B259" s="12" t="s">
        <v>2906</v>
      </c>
      <c r="C259" s="12" t="s">
        <v>2905</v>
      </c>
      <c r="D259" s="11" t="s">
        <v>2904</v>
      </c>
      <c r="E259" s="9">
        <v>29.661365270742671</v>
      </c>
      <c r="F259" s="9">
        <v>29.412377993093383</v>
      </c>
    </row>
    <row r="260" spans="1:6">
      <c r="A260" s="18"/>
      <c r="B260" s="12" t="s">
        <v>2903</v>
      </c>
      <c r="C260" s="12" t="s">
        <v>2902</v>
      </c>
      <c r="D260" s="11" t="s">
        <v>2901</v>
      </c>
      <c r="E260" s="9">
        <v>26.693364234765458</v>
      </c>
      <c r="F260" s="9">
        <v>26.46934579221535</v>
      </c>
    </row>
    <row r="261" spans="1:6">
      <c r="A261" s="18"/>
      <c r="B261" s="12" t="s">
        <v>2900</v>
      </c>
      <c r="C261" s="12" t="s">
        <v>2899</v>
      </c>
      <c r="D261" s="11" t="s">
        <v>2898</v>
      </c>
      <c r="E261" s="9">
        <v>28.200598605713161</v>
      </c>
      <c r="F261" s="9">
        <v>27.965704189972705</v>
      </c>
    </row>
    <row r="262" spans="1:6">
      <c r="A262" s="18"/>
      <c r="B262" s="12" t="s">
        <v>2897</v>
      </c>
      <c r="C262" s="12" t="s">
        <v>2896</v>
      </c>
      <c r="D262" s="11" t="s">
        <v>2895</v>
      </c>
      <c r="E262" s="9">
        <v>28.6858212870304</v>
      </c>
      <c r="F262" s="9">
        <v>28.447593261794648</v>
      </c>
    </row>
    <row r="263" spans="1:6">
      <c r="A263" s="18"/>
      <c r="B263" s="12" t="s">
        <v>2894</v>
      </c>
      <c r="C263" s="12" t="s">
        <v>2893</v>
      </c>
      <c r="D263" s="11" t="s">
        <v>2892</v>
      </c>
      <c r="E263" s="9">
        <v>23.77965078271998</v>
      </c>
      <c r="F263" s="9">
        <v>23.582383544868218</v>
      </c>
    </row>
    <row r="264" spans="1:6">
      <c r="A264" s="18"/>
      <c r="B264" s="12" t="s">
        <v>2891</v>
      </c>
      <c r="C264" s="12" t="s">
        <v>2890</v>
      </c>
      <c r="D264" s="11" t="s">
        <v>2889</v>
      </c>
      <c r="E264" s="9">
        <v>21.518207228951653</v>
      </c>
      <c r="F264" s="9">
        <v>21.340113053179685</v>
      </c>
    </row>
    <row r="265" spans="1:6">
      <c r="A265" s="18"/>
      <c r="B265" s="12" t="s">
        <v>2888</v>
      </c>
      <c r="C265" s="12" t="s">
        <v>2887</v>
      </c>
      <c r="D265" s="11" t="s">
        <v>2886</v>
      </c>
      <c r="E265" s="9">
        <v>28.591129836239485</v>
      </c>
      <c r="F265" s="9">
        <v>28.355052098348089</v>
      </c>
    </row>
    <row r="266" spans="1:6">
      <c r="A266" s="18"/>
      <c r="B266" s="12" t="s">
        <v>2885</v>
      </c>
      <c r="C266" s="12" t="s">
        <v>2884</v>
      </c>
      <c r="D266" s="11" t="s">
        <v>2883</v>
      </c>
      <c r="E266" s="9">
        <v>23.67914585403479</v>
      </c>
      <c r="F266" s="9">
        <v>23.488295445759736</v>
      </c>
    </row>
    <row r="267" spans="1:6">
      <c r="A267" s="18"/>
      <c r="B267" s="12" t="s">
        <v>2882</v>
      </c>
      <c r="C267" s="12" t="s">
        <v>2881</v>
      </c>
      <c r="D267" s="11" t="s">
        <v>2880</v>
      </c>
      <c r="E267" s="9">
        <v>24.324202620329203</v>
      </c>
      <c r="F267" s="9">
        <v>24.128555786582151</v>
      </c>
    </row>
    <row r="268" spans="1:6" ht="24">
      <c r="A268" s="18"/>
      <c r="B268" s="12" t="s">
        <v>2879</v>
      </c>
      <c r="C268" s="12" t="s">
        <v>2878</v>
      </c>
      <c r="D268" s="11" t="s">
        <v>2877</v>
      </c>
      <c r="E268" s="9">
        <v>23.444747560564291</v>
      </c>
      <c r="F268" s="9">
        <v>23.257238001091839</v>
      </c>
    </row>
    <row r="269" spans="1:6">
      <c r="A269" s="18"/>
      <c r="B269" s="12" t="s">
        <v>2876</v>
      </c>
      <c r="C269" s="12" t="s">
        <v>2875</v>
      </c>
      <c r="D269" s="11" t="s">
        <v>2874</v>
      </c>
      <c r="E269" s="9">
        <v>31.492932364114342</v>
      </c>
      <c r="F269" s="9">
        <v>31.241085145154447</v>
      </c>
    </row>
    <row r="270" spans="1:6">
      <c r="A270" s="18"/>
      <c r="B270" s="12" t="s">
        <v>2873</v>
      </c>
      <c r="C270" s="12" t="s">
        <v>2872</v>
      </c>
      <c r="D270" s="11" t="s">
        <v>2871</v>
      </c>
      <c r="E270" s="9">
        <v>25.651194128563937</v>
      </c>
      <c r="F270" s="9">
        <v>25.446088792419509</v>
      </c>
    </row>
    <row r="271" spans="1:6">
      <c r="A271" s="18"/>
      <c r="B271" s="12" t="s">
        <v>2870</v>
      </c>
      <c r="C271" s="12" t="s">
        <v>2869</v>
      </c>
      <c r="D271" s="11" t="s">
        <v>2868</v>
      </c>
      <c r="E271" s="9">
        <v>28.998326987507024</v>
      </c>
      <c r="F271" s="9">
        <v>28.76785915766893</v>
      </c>
    </row>
    <row r="272" spans="1:6">
      <c r="A272" s="18"/>
      <c r="B272" s="12" t="s">
        <v>2867</v>
      </c>
      <c r="C272" s="12" t="s">
        <v>2866</v>
      </c>
      <c r="D272" s="11" t="s">
        <v>2865</v>
      </c>
      <c r="E272" s="9">
        <v>28.358951237239491</v>
      </c>
      <c r="F272" s="9">
        <v>28.135242210117379</v>
      </c>
    </row>
    <row r="273" spans="1:6">
      <c r="A273" s="18"/>
      <c r="B273" s="12" t="s">
        <v>2864</v>
      </c>
      <c r="C273" s="12" t="s">
        <v>2863</v>
      </c>
      <c r="D273" s="11" t="s">
        <v>2862</v>
      </c>
      <c r="E273" s="9">
        <v>30.429545723958004</v>
      </c>
      <c r="F273" s="9">
        <v>30.189984519529297</v>
      </c>
    </row>
    <row r="274" spans="1:6">
      <c r="A274" s="18"/>
      <c r="B274" s="12" t="s">
        <v>2861</v>
      </c>
      <c r="C274" s="12" t="s">
        <v>2860</v>
      </c>
      <c r="D274" s="11" t="s">
        <v>2859</v>
      </c>
      <c r="E274" s="9">
        <v>28.050748011492452</v>
      </c>
      <c r="F274" s="9">
        <v>27.833871111743512</v>
      </c>
    </row>
    <row r="275" spans="1:6">
      <c r="A275" s="18"/>
      <c r="B275" s="12" t="s">
        <v>2858</v>
      </c>
      <c r="C275" s="12" t="s">
        <v>2857</v>
      </c>
      <c r="D275" s="11" t="s">
        <v>2856</v>
      </c>
      <c r="E275" s="9">
        <v>28.67981438120562</v>
      </c>
      <c r="F275" s="9">
        <v>28.462251261623855</v>
      </c>
    </row>
    <row r="276" spans="1:6">
      <c r="A276" s="18"/>
      <c r="B276" s="12" t="s">
        <v>2855</v>
      </c>
      <c r="C276" s="12" t="s">
        <v>2854</v>
      </c>
      <c r="D276" s="11" t="s">
        <v>2853</v>
      </c>
      <c r="E276" s="9">
        <v>24.066941838915081</v>
      </c>
      <c r="F276" s="9">
        <v>23.884749958455767</v>
      </c>
    </row>
    <row r="277" spans="1:6">
      <c r="A277" s="18"/>
      <c r="B277" s="12" t="s">
        <v>2852</v>
      </c>
      <c r="C277" s="12" t="s">
        <v>2851</v>
      </c>
      <c r="D277" s="11" t="s">
        <v>2850</v>
      </c>
      <c r="E277" s="9">
        <v>25.480753632956631</v>
      </c>
      <c r="F277" s="9">
        <v>25.288292150009415</v>
      </c>
    </row>
    <row r="278" spans="1:6">
      <c r="A278" s="18"/>
      <c r="B278" s="12" t="s">
        <v>2849</v>
      </c>
      <c r="C278" s="12" t="s">
        <v>2848</v>
      </c>
      <c r="D278" s="11" t="s">
        <v>2847</v>
      </c>
      <c r="E278" s="9">
        <v>28.881382124612365</v>
      </c>
      <c r="F278" s="9">
        <v>28.66463347279976</v>
      </c>
    </row>
    <row r="279" spans="1:6" ht="24">
      <c r="A279" s="18"/>
      <c r="B279" s="12" t="s">
        <v>2846</v>
      </c>
      <c r="C279" s="12" t="s">
        <v>2845</v>
      </c>
      <c r="D279" s="11" t="s">
        <v>2844</v>
      </c>
      <c r="E279" s="9">
        <v>29.047566859225622</v>
      </c>
      <c r="F279" s="9">
        <v>28.832602785231511</v>
      </c>
    </row>
    <row r="280" spans="1:6" ht="24">
      <c r="A280" s="18"/>
      <c r="B280" s="12" t="s">
        <v>2843</v>
      </c>
      <c r="C280" s="12" t="s">
        <v>2842</v>
      </c>
      <c r="D280" s="11" t="s">
        <v>2841</v>
      </c>
      <c r="E280" s="9">
        <v>23.310042910914255</v>
      </c>
      <c r="F280" s="9">
        <v>23.142788077520429</v>
      </c>
    </row>
    <row r="281" spans="1:6">
      <c r="A281" s="18"/>
      <c r="B281" s="12" t="s">
        <v>2840</v>
      </c>
      <c r="C281" s="12" t="s">
        <v>2839</v>
      </c>
      <c r="D281" s="11" t="s">
        <v>2838</v>
      </c>
      <c r="E281" s="9">
        <v>23.583892285788071</v>
      </c>
      <c r="F281" s="9">
        <v>23.415248996547625</v>
      </c>
    </row>
    <row r="282" spans="1:6">
      <c r="A282" s="18"/>
      <c r="B282" s="12" t="s">
        <v>2837</v>
      </c>
      <c r="C282" s="12" t="s">
        <v>2836</v>
      </c>
      <c r="D282" s="11" t="s">
        <v>2835</v>
      </c>
      <c r="E282" s="9">
        <v>26.120886937545368</v>
      </c>
      <c r="F282" s="9">
        <v>25.935856835446195</v>
      </c>
    </row>
    <row r="283" spans="1:6" ht="24">
      <c r="A283" s="18"/>
      <c r="B283" s="12" t="s">
        <v>2834</v>
      </c>
      <c r="C283" s="12" t="s">
        <v>2833</v>
      </c>
      <c r="D283" s="11" t="s">
        <v>2832</v>
      </c>
      <c r="E283" s="9">
        <v>27.685166576767273</v>
      </c>
      <c r="F283" s="9">
        <v>27.489452114413901</v>
      </c>
    </row>
    <row r="284" spans="1:6">
      <c r="A284" s="18"/>
      <c r="B284" s="12" t="s">
        <v>2831</v>
      </c>
      <c r="C284" s="12" t="s">
        <v>2830</v>
      </c>
      <c r="D284" s="11" t="s">
        <v>2829</v>
      </c>
      <c r="E284" s="9">
        <v>29.850941630958062</v>
      </c>
      <c r="F284" s="9">
        <v>29.640148188908356</v>
      </c>
    </row>
    <row r="285" spans="1:6">
      <c r="A285" s="18"/>
      <c r="B285" s="12" t="s">
        <v>2828</v>
      </c>
      <c r="C285" s="12" t="s">
        <v>2827</v>
      </c>
      <c r="D285" s="11" t="s">
        <v>2826</v>
      </c>
      <c r="E285" s="9">
        <v>31.32759215877082</v>
      </c>
      <c r="F285" s="9">
        <v>31.106635791379013</v>
      </c>
    </row>
    <row r="286" spans="1:6">
      <c r="A286" s="18"/>
      <c r="B286" s="12" t="s">
        <v>2825</v>
      </c>
      <c r="C286" s="12" t="s">
        <v>2824</v>
      </c>
      <c r="D286" s="11" t="s">
        <v>2823</v>
      </c>
      <c r="E286" s="9">
        <v>22.549887992434044</v>
      </c>
      <c r="F286" s="9">
        <v>22.39260942499115</v>
      </c>
    </row>
    <row r="287" spans="1:6">
      <c r="A287" s="18"/>
      <c r="B287" s="12" t="s">
        <v>2822</v>
      </c>
      <c r="C287" s="12" t="s">
        <v>2821</v>
      </c>
      <c r="D287" s="11" t="s">
        <v>2820</v>
      </c>
      <c r="E287" s="9">
        <v>26.202620285307297</v>
      </c>
      <c r="F287" s="9">
        <v>26.019912633748088</v>
      </c>
    </row>
    <row r="288" spans="1:6">
      <c r="A288" s="18"/>
      <c r="B288" s="12" t="s">
        <v>2819</v>
      </c>
      <c r="C288" s="12" t="s">
        <v>2818</v>
      </c>
      <c r="D288" s="11" t="s">
        <v>2817</v>
      </c>
      <c r="E288" s="9">
        <v>30.688907518821818</v>
      </c>
      <c r="F288" s="9">
        <v>30.476892514351004</v>
      </c>
    </row>
    <row r="289" spans="1:6" ht="24">
      <c r="A289" s="18"/>
      <c r="B289" s="12" t="s">
        <v>2816</v>
      </c>
      <c r="C289" s="12" t="s">
        <v>2815</v>
      </c>
      <c r="D289" s="11" t="s">
        <v>2814</v>
      </c>
      <c r="E289" s="9">
        <v>27.956315525296688</v>
      </c>
      <c r="F289" s="9">
        <v>27.763815938077446</v>
      </c>
    </row>
    <row r="290" spans="1:6">
      <c r="A290" s="18"/>
      <c r="B290" s="12" t="s">
        <v>2813</v>
      </c>
      <c r="C290" s="12" t="s">
        <v>2812</v>
      </c>
      <c r="D290" s="11" t="s">
        <v>2811</v>
      </c>
      <c r="E290" s="9">
        <v>27.688982067508462</v>
      </c>
      <c r="F290" s="9">
        <v>27.4999103283034</v>
      </c>
    </row>
    <row r="291" spans="1:6">
      <c r="A291" s="18"/>
      <c r="B291" s="12" t="s">
        <v>2810</v>
      </c>
      <c r="C291" s="12" t="s">
        <v>2809</v>
      </c>
      <c r="D291" s="11" t="s">
        <v>2808</v>
      </c>
      <c r="E291" s="9">
        <v>23.877755252116909</v>
      </c>
      <c r="F291" s="9">
        <v>23.715081889786774</v>
      </c>
    </row>
    <row r="292" spans="1:6">
      <c r="A292" s="18"/>
      <c r="B292" s="12" t="s">
        <v>2807</v>
      </c>
      <c r="C292" s="12" t="s">
        <v>2806</v>
      </c>
      <c r="D292" s="11" t="s">
        <v>2805</v>
      </c>
      <c r="E292" s="9">
        <v>28.984340674367118</v>
      </c>
      <c r="F292" s="9">
        <v>28.790686837622513</v>
      </c>
    </row>
    <row r="293" spans="1:6">
      <c r="A293" s="18"/>
      <c r="B293" s="12" t="s">
        <v>2804</v>
      </c>
      <c r="C293" s="12" t="s">
        <v>2803</v>
      </c>
      <c r="D293" s="11" t="s">
        <v>2802</v>
      </c>
      <c r="E293" s="9">
        <v>24.492483592165794</v>
      </c>
      <c r="F293" s="9">
        <v>24.330830505088944</v>
      </c>
    </row>
    <row r="294" spans="1:6">
      <c r="A294" s="18"/>
      <c r="B294" s="12" t="s">
        <v>2801</v>
      </c>
      <c r="C294" s="12" t="s">
        <v>2800</v>
      </c>
      <c r="D294" s="11" t="s">
        <v>2799</v>
      </c>
      <c r="E294" s="9">
        <v>30.230244052312884</v>
      </c>
      <c r="F294" s="9">
        <v>30.032305353640975</v>
      </c>
    </row>
    <row r="295" spans="1:6">
      <c r="A295" s="18"/>
      <c r="B295" s="12" t="s">
        <v>2798</v>
      </c>
      <c r="C295" s="12" t="s">
        <v>2797</v>
      </c>
      <c r="D295" s="11" t="s">
        <v>2796</v>
      </c>
      <c r="E295" s="9">
        <v>23.312861495151207</v>
      </c>
      <c r="F295" s="9">
        <v>23.161855823532051</v>
      </c>
    </row>
    <row r="296" spans="1:6">
      <c r="A296" s="18"/>
      <c r="B296" s="12" t="s">
        <v>2795</v>
      </c>
      <c r="C296" s="12" t="s">
        <v>2794</v>
      </c>
      <c r="D296" s="11" t="s">
        <v>2793</v>
      </c>
      <c r="E296" s="9">
        <v>23.45804623536262</v>
      </c>
      <c r="F296" s="9">
        <v>23.307289670929531</v>
      </c>
    </row>
    <row r="297" spans="1:6">
      <c r="A297" s="18"/>
      <c r="B297" s="12" t="s">
        <v>2792</v>
      </c>
      <c r="C297" s="12" t="s">
        <v>2791</v>
      </c>
      <c r="D297" s="11" t="s">
        <v>2790</v>
      </c>
      <c r="E297" s="9">
        <v>29.126586855913299</v>
      </c>
      <c r="F297" s="9">
        <v>28.94936310042419</v>
      </c>
    </row>
    <row r="298" spans="1:6">
      <c r="A298" s="18"/>
      <c r="B298" s="12" t="s">
        <v>2789</v>
      </c>
      <c r="C298" s="12" t="s">
        <v>2788</v>
      </c>
      <c r="D298" s="11" t="s">
        <v>2787</v>
      </c>
      <c r="E298" s="9">
        <v>28.195179825710802</v>
      </c>
      <c r="F298" s="9">
        <v>28.024032969116529</v>
      </c>
    </row>
    <row r="299" spans="1:6">
      <c r="A299" s="18"/>
      <c r="B299" s="12" t="s">
        <v>2786</v>
      </c>
      <c r="C299" s="12" t="s">
        <v>2785</v>
      </c>
      <c r="D299" s="11" t="s">
        <v>2784</v>
      </c>
      <c r="E299" s="9">
        <v>29.31132178640495</v>
      </c>
      <c r="F299" s="9">
        <v>29.134041627689214</v>
      </c>
    </row>
    <row r="300" spans="1:6">
      <c r="A300" s="18"/>
      <c r="B300" s="12" t="s">
        <v>2783</v>
      </c>
      <c r="C300" s="12" t="s">
        <v>2782</v>
      </c>
      <c r="D300" s="11" t="s">
        <v>2781</v>
      </c>
      <c r="E300" s="9">
        <v>28.698159762576601</v>
      </c>
      <c r="F300" s="9">
        <v>28.525754592105855</v>
      </c>
    </row>
    <row r="301" spans="1:6">
      <c r="A301" s="18"/>
      <c r="B301" s="12" t="s">
        <v>2780</v>
      </c>
      <c r="C301" s="12" t="s">
        <v>2779</v>
      </c>
      <c r="D301" s="11" t="s">
        <v>2778</v>
      </c>
      <c r="E301" s="9">
        <v>22.820893452295444</v>
      </c>
      <c r="F301" s="9">
        <v>22.684315383121987</v>
      </c>
    </row>
    <row r="302" spans="1:6">
      <c r="A302" s="18"/>
      <c r="B302" s="12" t="s">
        <v>2777</v>
      </c>
      <c r="C302" s="12" t="s">
        <v>2776</v>
      </c>
      <c r="D302" s="11" t="s">
        <v>2775</v>
      </c>
      <c r="E302" s="9">
        <v>25.013927648591686</v>
      </c>
      <c r="F302" s="9">
        <v>24.865383873147902</v>
      </c>
    </row>
    <row r="303" spans="1:6">
      <c r="A303" s="18"/>
      <c r="B303" s="12" t="s">
        <v>2774</v>
      </c>
      <c r="C303" s="12" t="s">
        <v>2773</v>
      </c>
      <c r="D303" s="11" t="s">
        <v>2772</v>
      </c>
      <c r="E303" s="9">
        <v>27.928354730970643</v>
      </c>
      <c r="F303" s="9">
        <v>27.764301828702102</v>
      </c>
    </row>
    <row r="304" spans="1:6">
      <c r="A304" s="18"/>
      <c r="B304" s="12" t="s">
        <v>2771</v>
      </c>
      <c r="C304" s="12" t="s">
        <v>2770</v>
      </c>
      <c r="D304" s="11" t="s">
        <v>2769</v>
      </c>
      <c r="E304" s="9">
        <v>30.387056735426658</v>
      </c>
      <c r="F304" s="9">
        <v>30.216469358104646</v>
      </c>
    </row>
    <row r="305" spans="1:6">
      <c r="A305" s="18"/>
      <c r="B305" s="12" t="s">
        <v>2768</v>
      </c>
      <c r="C305" s="12" t="s">
        <v>2767</v>
      </c>
      <c r="D305" s="11" t="s">
        <v>2766</v>
      </c>
      <c r="E305" s="9">
        <v>27.470098739649004</v>
      </c>
      <c r="F305" s="9">
        <v>27.316430588713782</v>
      </c>
    </row>
    <row r="306" spans="1:6">
      <c r="A306" s="18"/>
      <c r="B306" s="12" t="s">
        <v>2765</v>
      </c>
      <c r="C306" s="12" t="s">
        <v>2764</v>
      </c>
      <c r="D306" s="11" t="s">
        <v>2763</v>
      </c>
      <c r="E306" s="9">
        <v>27.229206379019502</v>
      </c>
      <c r="F306" s="9">
        <v>27.079321757696142</v>
      </c>
    </row>
    <row r="307" spans="1:6">
      <c r="A307" s="18"/>
      <c r="B307" s="12" t="s">
        <v>2762</v>
      </c>
      <c r="C307" s="12" t="s">
        <v>2761</v>
      </c>
      <c r="D307" s="11" t="s">
        <v>2760</v>
      </c>
      <c r="E307" s="9">
        <v>27.716411959205615</v>
      </c>
      <c r="F307" s="9">
        <v>27.567404260041208</v>
      </c>
    </row>
    <row r="308" spans="1:6" ht="24">
      <c r="A308" s="18"/>
      <c r="B308" s="12" t="s">
        <v>2759</v>
      </c>
      <c r="C308" s="12" t="s">
        <v>2758</v>
      </c>
      <c r="D308" s="11" t="s">
        <v>2757</v>
      </c>
      <c r="E308" s="9">
        <v>26.551045747390027</v>
      </c>
      <c r="F308" s="9">
        <v>26.410170154586751</v>
      </c>
    </row>
    <row r="309" spans="1:6">
      <c r="A309" s="18"/>
      <c r="B309" s="12" t="s">
        <v>2756</v>
      </c>
      <c r="C309" s="12" t="s">
        <v>2755</v>
      </c>
      <c r="D309" s="11" t="s">
        <v>2754</v>
      </c>
      <c r="E309" s="9">
        <v>33.157217798265783</v>
      </c>
      <c r="F309" s="9">
        <v>32.981833953507916</v>
      </c>
    </row>
    <row r="310" spans="1:6">
      <c r="A310" s="18"/>
      <c r="B310" s="12" t="s">
        <v>2753</v>
      </c>
      <c r="C310" s="12" t="s">
        <v>2752</v>
      </c>
      <c r="D310" s="11" t="s">
        <v>2751</v>
      </c>
      <c r="E310" s="9">
        <v>22.442146509781029</v>
      </c>
      <c r="F310" s="9">
        <v>22.326406939084681</v>
      </c>
    </row>
    <row r="311" spans="1:6">
      <c r="A311" s="18"/>
      <c r="B311" s="12" t="s">
        <v>2750</v>
      </c>
      <c r="C311" s="12" t="s">
        <v>2749</v>
      </c>
      <c r="D311" s="11" t="s">
        <v>2748</v>
      </c>
      <c r="E311" s="9">
        <v>21.673293545855476</v>
      </c>
      <c r="F311" s="9">
        <v>21.562560698193654</v>
      </c>
    </row>
    <row r="312" spans="1:6">
      <c r="A312" s="18"/>
      <c r="B312" s="12" t="s">
        <v>2747</v>
      </c>
      <c r="C312" s="12" t="s">
        <v>2746</v>
      </c>
      <c r="D312" s="11" t="s">
        <v>2745</v>
      </c>
      <c r="E312" s="9">
        <v>28.395657721811478</v>
      </c>
      <c r="F312" s="9">
        <v>28.253225825193624</v>
      </c>
    </row>
    <row r="313" spans="1:6" ht="24">
      <c r="A313" s="18"/>
      <c r="B313" s="12" t="s">
        <v>2744</v>
      </c>
      <c r="C313" s="12" t="s">
        <v>2743</v>
      </c>
      <c r="D313" s="11" t="s">
        <v>2742</v>
      </c>
      <c r="E313" s="9">
        <v>23.387222796323524</v>
      </c>
      <c r="F313" s="9">
        <v>23.271504438022006</v>
      </c>
    </row>
    <row r="314" spans="1:6">
      <c r="A314" s="18"/>
      <c r="B314" s="12" t="s">
        <v>2741</v>
      </c>
      <c r="C314" s="12" t="s">
        <v>2740</v>
      </c>
      <c r="D314" s="11" t="s">
        <v>2739</v>
      </c>
      <c r="E314" s="9">
        <v>29.885755074875977</v>
      </c>
      <c r="F314" s="9">
        <v>29.738653985672403</v>
      </c>
    </row>
    <row r="315" spans="1:6">
      <c r="A315" s="18"/>
      <c r="B315" s="12" t="s">
        <v>2738</v>
      </c>
      <c r="C315" s="12" t="s">
        <v>2737</v>
      </c>
      <c r="D315" s="11" t="s">
        <v>2736</v>
      </c>
      <c r="E315" s="9">
        <v>27.452479988080476</v>
      </c>
      <c r="F315" s="9">
        <v>27.318959566711733</v>
      </c>
    </row>
    <row r="316" spans="1:6">
      <c r="A316" s="18"/>
      <c r="B316" s="12" t="s">
        <v>2735</v>
      </c>
      <c r="C316" s="12" t="s">
        <v>2734</v>
      </c>
      <c r="D316" s="11" t="s">
        <v>2733</v>
      </c>
      <c r="E316" s="9">
        <v>28.398268583875236</v>
      </c>
      <c r="F316" s="9">
        <v>28.26178843039995</v>
      </c>
    </row>
    <row r="317" spans="1:6">
      <c r="A317" s="18"/>
      <c r="B317" s="12" t="s">
        <v>2732</v>
      </c>
      <c r="C317" s="12" t="s">
        <v>2731</v>
      </c>
      <c r="D317" s="11" t="s">
        <v>2730</v>
      </c>
      <c r="E317" s="9">
        <v>26.715225022653478</v>
      </c>
      <c r="F317" s="9">
        <v>26.590271795445808</v>
      </c>
    </row>
    <row r="318" spans="1:6">
      <c r="A318" s="18"/>
      <c r="B318" s="12" t="s">
        <v>2729</v>
      </c>
      <c r="C318" s="12" t="s">
        <v>2728</v>
      </c>
      <c r="D318" s="11" t="s">
        <v>2727</v>
      </c>
      <c r="E318" s="9">
        <v>20.05938324746808</v>
      </c>
      <c r="F318" s="9">
        <v>19.968855792112311</v>
      </c>
    </row>
    <row r="319" spans="1:6">
      <c r="A319" s="18"/>
      <c r="B319" s="12" t="s">
        <v>2726</v>
      </c>
      <c r="C319" s="12" t="s">
        <v>2725</v>
      </c>
      <c r="D319" s="11" t="s">
        <v>2724</v>
      </c>
      <c r="E319" s="9">
        <v>29.734251182545265</v>
      </c>
      <c r="F319" s="9">
        <v>29.602574464272784</v>
      </c>
    </row>
    <row r="320" spans="1:6">
      <c r="A320" s="18"/>
      <c r="B320" s="12" t="s">
        <v>2723</v>
      </c>
      <c r="C320" s="12" t="s">
        <v>2722</v>
      </c>
      <c r="D320" s="11" t="s">
        <v>2721</v>
      </c>
      <c r="E320" s="9">
        <v>21.964034647645072</v>
      </c>
      <c r="F320" s="9">
        <v>21.86681102471816</v>
      </c>
    </row>
    <row r="321" spans="1:6">
      <c r="A321" s="18"/>
      <c r="B321" s="12" t="s">
        <v>2720</v>
      </c>
      <c r="C321" s="12" t="s">
        <v>2719</v>
      </c>
      <c r="D321" s="11" t="s">
        <v>2718</v>
      </c>
      <c r="E321" s="9">
        <v>27.281188968001583</v>
      </c>
      <c r="F321" s="9">
        <v>27.171229988526999</v>
      </c>
    </row>
    <row r="322" spans="1:6" ht="24">
      <c r="A322" s="18"/>
      <c r="B322" s="12" t="s">
        <v>2717</v>
      </c>
      <c r="C322" s="12" t="s">
        <v>2716</v>
      </c>
      <c r="D322" s="11" t="s">
        <v>2715</v>
      </c>
      <c r="E322" s="9">
        <v>30.034923331495452</v>
      </c>
      <c r="F322" s="9">
        <v>29.91496349236434</v>
      </c>
    </row>
    <row r="323" spans="1:6">
      <c r="A323" s="18"/>
      <c r="B323" s="12" t="s">
        <v>2714</v>
      </c>
      <c r="C323" s="12" t="s">
        <v>2713</v>
      </c>
      <c r="D323" s="11" t="s">
        <v>2712</v>
      </c>
      <c r="E323" s="9">
        <v>21.241245217633296</v>
      </c>
      <c r="F323" s="9">
        <v>21.158067470976629</v>
      </c>
    </row>
    <row r="324" spans="1:6">
      <c r="A324" s="18"/>
      <c r="B324" s="12" t="s">
        <v>2711</v>
      </c>
      <c r="C324" s="12" t="s">
        <v>2710</v>
      </c>
      <c r="D324" s="11" t="s">
        <v>2709</v>
      </c>
      <c r="E324" s="9">
        <v>31.369973234416896</v>
      </c>
      <c r="F324" s="9">
        <v>31.248649397074125</v>
      </c>
    </row>
    <row r="325" spans="1:6">
      <c r="A325" s="18"/>
      <c r="B325" s="12" t="s">
        <v>2708</v>
      </c>
      <c r="C325" s="12" t="s">
        <v>2707</v>
      </c>
      <c r="D325" s="11" t="s">
        <v>2706</v>
      </c>
      <c r="E325" s="9">
        <v>23.707500292484415</v>
      </c>
      <c r="F325" s="9">
        <v>23.616523037600729</v>
      </c>
    </row>
    <row r="326" spans="1:6">
      <c r="A326" s="18"/>
      <c r="B326" s="12" t="s">
        <v>2705</v>
      </c>
      <c r="C326" s="12" t="s">
        <v>2704</v>
      </c>
      <c r="D326" s="11" t="s">
        <v>2703</v>
      </c>
      <c r="E326" s="9">
        <v>29.310200825655951</v>
      </c>
      <c r="F326" s="9">
        <v>29.198977570701384</v>
      </c>
    </row>
    <row r="327" spans="1:6">
      <c r="A327" s="18"/>
      <c r="B327" s="12" t="s">
        <v>2702</v>
      </c>
      <c r="C327" s="12" t="s">
        <v>2701</v>
      </c>
      <c r="D327" s="11" t="s">
        <v>2700</v>
      </c>
      <c r="E327" s="9">
        <v>22.604866195160255</v>
      </c>
      <c r="F327" s="9">
        <v>22.530899426739133</v>
      </c>
    </row>
    <row r="328" spans="1:6" ht="24">
      <c r="A328" s="18"/>
      <c r="B328" s="12" t="s">
        <v>2699</v>
      </c>
      <c r="C328" s="12" t="s">
        <v>2698</v>
      </c>
      <c r="D328" s="11" t="s">
        <v>2697</v>
      </c>
      <c r="E328" s="9">
        <v>25.943094029186835</v>
      </c>
      <c r="F328" s="9">
        <v>25.858652103523951</v>
      </c>
    </row>
    <row r="329" spans="1:6">
      <c r="A329" s="18"/>
      <c r="B329" s="12" t="s">
        <v>2696</v>
      </c>
      <c r="C329" s="12" t="s">
        <v>2695</v>
      </c>
      <c r="D329" s="11" t="s">
        <v>2694</v>
      </c>
      <c r="E329" s="9">
        <v>27.600567462184781</v>
      </c>
      <c r="F329" s="9">
        <v>27.51182509039737</v>
      </c>
    </row>
    <row r="330" spans="1:6" ht="24">
      <c r="A330" s="18"/>
      <c r="B330" s="12" t="s">
        <v>2693</v>
      </c>
      <c r="C330" s="12" t="s">
        <v>2692</v>
      </c>
      <c r="D330" s="11" t="s">
        <v>2691</v>
      </c>
      <c r="E330" s="9">
        <v>27.484299735968559</v>
      </c>
      <c r="F330" s="9">
        <v>27.396290505572086</v>
      </c>
    </row>
    <row r="331" spans="1:6">
      <c r="A331" s="18"/>
      <c r="B331" s="12" t="s">
        <v>2690</v>
      </c>
      <c r="C331" s="12" t="s">
        <v>2689</v>
      </c>
      <c r="D331" s="11" t="s">
        <v>2688</v>
      </c>
      <c r="E331" s="9">
        <v>26.213559802332323</v>
      </c>
      <c r="F331" s="9">
        <v>26.130054990830171</v>
      </c>
    </row>
    <row r="332" spans="1:6">
      <c r="A332" s="18"/>
      <c r="B332" s="12" t="s">
        <v>2687</v>
      </c>
      <c r="C332" s="12" t="s">
        <v>2686</v>
      </c>
      <c r="D332" s="11" t="s">
        <v>2685</v>
      </c>
      <c r="E332" s="9">
        <v>26.053403149848144</v>
      </c>
      <c r="F332" s="9">
        <v>25.972558189451231</v>
      </c>
    </row>
    <row r="333" spans="1:6">
      <c r="A333" s="18"/>
      <c r="B333" s="12" t="s">
        <v>2684</v>
      </c>
      <c r="C333" s="12" t="s">
        <v>2683</v>
      </c>
      <c r="D333" s="11" t="s">
        <v>2682</v>
      </c>
      <c r="E333" s="9">
        <v>26.740764283845735</v>
      </c>
      <c r="F333" s="9">
        <v>26.660478956225251</v>
      </c>
    </row>
    <row r="334" spans="1:6" ht="24">
      <c r="A334" s="18"/>
      <c r="B334" s="12" t="s">
        <v>2681</v>
      </c>
      <c r="C334" s="12" t="s">
        <v>2680</v>
      </c>
      <c r="D334" s="11" t="s">
        <v>2679</v>
      </c>
      <c r="E334" s="9">
        <v>23.809831997916483</v>
      </c>
      <c r="F334" s="9">
        <v>23.739953173532967</v>
      </c>
    </row>
    <row r="335" spans="1:6" ht="24">
      <c r="A335" s="18"/>
      <c r="B335" s="12" t="s">
        <v>2678</v>
      </c>
      <c r="C335" s="12" t="s">
        <v>2677</v>
      </c>
      <c r="D335" s="11" t="s">
        <v>2676</v>
      </c>
      <c r="E335" s="9">
        <v>26.813774001559949</v>
      </c>
      <c r="F335" s="9">
        <v>26.735576219470968</v>
      </c>
    </row>
    <row r="336" spans="1:6">
      <c r="A336" s="18"/>
      <c r="B336" s="12" t="s">
        <v>2675</v>
      </c>
      <c r="C336" s="12" t="s">
        <v>2674</v>
      </c>
      <c r="D336" s="11" t="s">
        <v>2673</v>
      </c>
      <c r="E336" s="9">
        <v>23.390613723452365</v>
      </c>
      <c r="F336" s="9">
        <v>23.32273096908192</v>
      </c>
    </row>
    <row r="337" spans="1:6">
      <c r="A337" s="18"/>
      <c r="B337" s="12" t="s">
        <v>2672</v>
      </c>
      <c r="C337" s="12" t="s">
        <v>2671</v>
      </c>
      <c r="D337" s="11" t="s">
        <v>2670</v>
      </c>
      <c r="E337" s="9">
        <v>22.481264474629928</v>
      </c>
      <c r="F337" s="9">
        <v>22.416243080720474</v>
      </c>
    </row>
    <row r="338" spans="1:6">
      <c r="A338" s="18"/>
      <c r="B338" s="12" t="s">
        <v>2669</v>
      </c>
      <c r="C338" s="12" t="s">
        <v>2668</v>
      </c>
      <c r="D338" s="11" t="s">
        <v>2667</v>
      </c>
      <c r="E338" s="9">
        <v>30.22727227957121</v>
      </c>
      <c r="F338" s="9">
        <v>30.141225470859755</v>
      </c>
    </row>
    <row r="339" spans="1:6">
      <c r="A339" s="18"/>
      <c r="B339" s="12" t="s">
        <v>2666</v>
      </c>
      <c r="C339" s="12" t="s">
        <v>2665</v>
      </c>
      <c r="D339" s="11" t="s">
        <v>2664</v>
      </c>
      <c r="E339" s="9">
        <v>26.002890519714207</v>
      </c>
      <c r="F339" s="9">
        <v>25.936519177932887</v>
      </c>
    </row>
    <row r="340" spans="1:6">
      <c r="A340" s="18"/>
      <c r="B340" s="12" t="s">
        <v>2663</v>
      </c>
      <c r="C340" s="12" t="s">
        <v>2662</v>
      </c>
      <c r="D340" s="11" t="s">
        <v>2661</v>
      </c>
      <c r="E340" s="9">
        <v>26.226901562643373</v>
      </c>
      <c r="F340" s="9">
        <v>26.161054432747431</v>
      </c>
    </row>
    <row r="341" spans="1:6">
      <c r="A341" s="18"/>
      <c r="B341" s="12" t="s">
        <v>2660</v>
      </c>
      <c r="C341" s="12" t="s">
        <v>2659</v>
      </c>
      <c r="D341" s="11" t="s">
        <v>2658</v>
      </c>
      <c r="E341" s="9">
        <v>24.386898485945153</v>
      </c>
      <c r="F341" s="9">
        <v>24.326242330278998</v>
      </c>
    </row>
    <row r="342" spans="1:6">
      <c r="A342" s="18"/>
      <c r="B342" s="12" t="s">
        <v>2657</v>
      </c>
      <c r="C342" s="12" t="s">
        <v>2656</v>
      </c>
      <c r="D342" s="11" t="s">
        <v>2655</v>
      </c>
      <c r="E342" s="9">
        <v>28.896568829190375</v>
      </c>
      <c r="F342" s="9">
        <v>28.824905605910249</v>
      </c>
    </row>
    <row r="343" spans="1:6">
      <c r="A343" s="18"/>
      <c r="B343" s="12" t="s">
        <v>2654</v>
      </c>
      <c r="C343" s="12" t="s">
        <v>2653</v>
      </c>
      <c r="D343" s="11" t="s">
        <v>2652</v>
      </c>
      <c r="E343" s="9">
        <v>26.585132616466822</v>
      </c>
      <c r="F343" s="9">
        <v>26.520269649512574</v>
      </c>
    </row>
    <row r="344" spans="1:6">
      <c r="A344" s="18"/>
      <c r="B344" s="12" t="s">
        <v>2651</v>
      </c>
      <c r="C344" s="12" t="s">
        <v>2650</v>
      </c>
      <c r="D344" s="11" t="s">
        <v>2649</v>
      </c>
      <c r="E344" s="9">
        <v>29.91835116595999</v>
      </c>
      <c r="F344" s="9">
        <v>29.850468421830993</v>
      </c>
    </row>
    <row r="345" spans="1:6">
      <c r="A345" s="18"/>
      <c r="B345" s="12" t="s">
        <v>2648</v>
      </c>
      <c r="C345" s="12" t="s">
        <v>2647</v>
      </c>
      <c r="D345" s="11" t="s">
        <v>2646</v>
      </c>
      <c r="E345" s="9">
        <v>21.828221679121487</v>
      </c>
      <c r="F345" s="9">
        <v>21.779116049932838</v>
      </c>
    </row>
    <row r="346" spans="1:6">
      <c r="A346" s="18"/>
      <c r="B346" s="12" t="s">
        <v>2645</v>
      </c>
      <c r="C346" s="12" t="s">
        <v>2644</v>
      </c>
      <c r="D346" s="11" t="s">
        <v>2643</v>
      </c>
      <c r="E346" s="9">
        <v>24.476043136543346</v>
      </c>
      <c r="F346" s="9">
        <v>24.422360695092109</v>
      </c>
    </row>
    <row r="347" spans="1:6">
      <c r="A347" s="18"/>
      <c r="B347" s="12" t="s">
        <v>2642</v>
      </c>
      <c r="C347" s="12" t="s">
        <v>2641</v>
      </c>
      <c r="D347" s="11" t="s">
        <v>2640</v>
      </c>
      <c r="E347" s="9">
        <v>25.183080766141238</v>
      </c>
      <c r="F347" s="9">
        <v>25.128944211292726</v>
      </c>
    </row>
    <row r="348" spans="1:6" ht="24">
      <c r="A348" s="18"/>
      <c r="B348" s="12" t="s">
        <v>2639</v>
      </c>
      <c r="C348" s="12" t="s">
        <v>2638</v>
      </c>
      <c r="D348" s="11" t="s">
        <v>2637</v>
      </c>
      <c r="E348" s="9">
        <v>22.200077090757656</v>
      </c>
      <c r="F348" s="9">
        <v>22.154273067748978</v>
      </c>
    </row>
    <row r="349" spans="1:6">
      <c r="A349" s="18"/>
      <c r="B349" s="12" t="s">
        <v>2636</v>
      </c>
      <c r="C349" s="12" t="s">
        <v>2635</v>
      </c>
      <c r="D349" s="11" t="s">
        <v>2634</v>
      </c>
      <c r="E349" s="9">
        <v>31.38997964793063</v>
      </c>
      <c r="F349" s="9">
        <v>31.327628653736987</v>
      </c>
    </row>
    <row r="350" spans="1:6" ht="24">
      <c r="A350" s="18"/>
      <c r="B350" s="12" t="s">
        <v>2633</v>
      </c>
      <c r="C350" s="12" t="s">
        <v>2632</v>
      </c>
      <c r="D350" s="11" t="s">
        <v>2631</v>
      </c>
      <c r="E350" s="9">
        <v>30.400369732147237</v>
      </c>
      <c r="F350" s="9">
        <v>30.342803848898264</v>
      </c>
    </row>
    <row r="351" spans="1:6">
      <c r="A351" s="18"/>
      <c r="B351" s="12" t="s">
        <v>2630</v>
      </c>
      <c r="C351" s="12" t="s">
        <v>2629</v>
      </c>
      <c r="D351" s="11" t="s">
        <v>2628</v>
      </c>
      <c r="E351" s="9">
        <v>22.811891906225664</v>
      </c>
      <c r="F351" s="9">
        <v>22.769514062534075</v>
      </c>
    </row>
    <row r="352" spans="1:6">
      <c r="A352" s="18"/>
      <c r="B352" s="12" t="s">
        <v>2627</v>
      </c>
      <c r="C352" s="12" t="s">
        <v>2626</v>
      </c>
      <c r="D352" s="11" t="s">
        <v>2625</v>
      </c>
      <c r="E352" s="9">
        <v>31.631102037774703</v>
      </c>
      <c r="F352" s="9">
        <v>31.573202887120143</v>
      </c>
    </row>
    <row r="353" spans="1:6">
      <c r="A353" s="18"/>
      <c r="B353" s="12" t="s">
        <v>2624</v>
      </c>
      <c r="C353" s="12" t="s">
        <v>2623</v>
      </c>
      <c r="D353" s="11" t="s">
        <v>2622</v>
      </c>
      <c r="E353" s="9">
        <v>28.55253721628916</v>
      </c>
      <c r="F353" s="9">
        <v>28.500949815752367</v>
      </c>
    </row>
    <row r="354" spans="1:6">
      <c r="A354" s="18"/>
      <c r="B354" s="12" t="s">
        <v>2621</v>
      </c>
      <c r="C354" s="12" t="s">
        <v>2620</v>
      </c>
      <c r="D354" s="11" t="s">
        <v>2619</v>
      </c>
      <c r="E354" s="9">
        <v>31.72011647315712</v>
      </c>
      <c r="F354" s="9">
        <v>31.66548069133421</v>
      </c>
    </row>
    <row r="355" spans="1:6">
      <c r="A355" s="18"/>
      <c r="B355" s="12" t="s">
        <v>2618</v>
      </c>
      <c r="C355" s="12" t="s">
        <v>2617</v>
      </c>
      <c r="D355" s="11" t="s">
        <v>2616</v>
      </c>
      <c r="E355" s="9">
        <v>31.913298021445371</v>
      </c>
      <c r="F355" s="9">
        <v>31.859138491726085</v>
      </c>
    </row>
    <row r="356" spans="1:6">
      <c r="A356" s="18"/>
      <c r="B356" s="12" t="s">
        <v>2615</v>
      </c>
      <c r="C356" s="12" t="s">
        <v>2614</v>
      </c>
      <c r="D356" s="11" t="s">
        <v>2613</v>
      </c>
      <c r="E356" s="9">
        <v>28.897435515806603</v>
      </c>
      <c r="F356" s="9">
        <v>28.84974476924711</v>
      </c>
    </row>
    <row r="357" spans="1:6">
      <c r="A357" s="18"/>
      <c r="B357" s="12" t="s">
        <v>2612</v>
      </c>
      <c r="C357" s="12" t="s">
        <v>2611</v>
      </c>
      <c r="D357" s="11" t="s">
        <v>2610</v>
      </c>
      <c r="E357" s="9">
        <v>29.243625288438992</v>
      </c>
      <c r="F357" s="9">
        <v>29.197918137804653</v>
      </c>
    </row>
    <row r="358" spans="1:6">
      <c r="A358" s="18"/>
      <c r="B358" s="12" t="s">
        <v>2609</v>
      </c>
      <c r="C358" s="12" t="s">
        <v>2608</v>
      </c>
      <c r="D358" s="11" t="s">
        <v>2607</v>
      </c>
      <c r="E358" s="9">
        <v>25.60420039992573</v>
      </c>
      <c r="F358" s="9">
        <v>25.564775707494029</v>
      </c>
    </row>
    <row r="359" spans="1:6">
      <c r="A359" s="18"/>
      <c r="B359" s="12" t="s">
        <v>2606</v>
      </c>
      <c r="C359" s="12" t="s">
        <v>2605</v>
      </c>
      <c r="D359" s="11" t="s">
        <v>2604</v>
      </c>
      <c r="E359" s="9">
        <v>27.296108562502461</v>
      </c>
      <c r="F359" s="9">
        <v>27.254921070814945</v>
      </c>
    </row>
    <row r="360" spans="1:6">
      <c r="A360" s="18"/>
      <c r="B360" s="12" t="s">
        <v>2603</v>
      </c>
      <c r="C360" s="12" t="s">
        <v>2602</v>
      </c>
      <c r="D360" s="11" t="s">
        <v>2601</v>
      </c>
      <c r="E360" s="9">
        <v>28.200519742772467</v>
      </c>
      <c r="F360" s="9">
        <v>28.158170861545482</v>
      </c>
    </row>
    <row r="361" spans="1:6">
      <c r="A361" s="18"/>
      <c r="B361" s="12" t="s">
        <v>2600</v>
      </c>
      <c r="C361" s="12" t="s">
        <v>2599</v>
      </c>
      <c r="D361" s="11" t="s">
        <v>2598</v>
      </c>
      <c r="E361" s="9">
        <v>28.770536931647406</v>
      </c>
      <c r="F361" s="9">
        <v>28.731236310310805</v>
      </c>
    </row>
    <row r="362" spans="1:6">
      <c r="A362" s="18"/>
      <c r="B362" s="12" t="s">
        <v>2597</v>
      </c>
      <c r="C362" s="12" t="s">
        <v>2596</v>
      </c>
      <c r="D362" s="11" t="s">
        <v>2595</v>
      </c>
      <c r="E362" s="9">
        <v>28.729564494203693</v>
      </c>
      <c r="F362" s="9">
        <v>28.692818833283123</v>
      </c>
    </row>
    <row r="363" spans="1:6">
      <c r="A363" s="18"/>
      <c r="B363" s="12" t="s">
        <v>2594</v>
      </c>
      <c r="C363" s="12" t="s">
        <v>2593</v>
      </c>
      <c r="D363" s="11" t="s">
        <v>2592</v>
      </c>
      <c r="E363" s="9">
        <v>26.234343604910752</v>
      </c>
      <c r="F363" s="9">
        <v>26.20114998611777</v>
      </c>
    </row>
    <row r="364" spans="1:6">
      <c r="A364" s="18"/>
      <c r="B364" s="12" t="s">
        <v>2591</v>
      </c>
      <c r="C364" s="12" t="s">
        <v>2590</v>
      </c>
      <c r="D364" s="11" t="s">
        <v>2589</v>
      </c>
      <c r="E364" s="9">
        <v>26.523825709768303</v>
      </c>
      <c r="F364" s="9">
        <v>26.49072592618311</v>
      </c>
    </row>
    <row r="365" spans="1:6">
      <c r="A365" s="18"/>
      <c r="B365" s="12" t="s">
        <v>2588</v>
      </c>
      <c r="C365" s="12" t="s">
        <v>2587</v>
      </c>
      <c r="D365" s="11" t="s">
        <v>2586</v>
      </c>
      <c r="E365" s="9">
        <v>27.925677609209156</v>
      </c>
      <c r="F365" s="9">
        <v>27.893093887420729</v>
      </c>
    </row>
    <row r="366" spans="1:6" ht="24">
      <c r="A366" s="18"/>
      <c r="B366" s="12" t="s">
        <v>2585</v>
      </c>
      <c r="C366" s="12" t="s">
        <v>2584</v>
      </c>
      <c r="D366" s="11" t="s">
        <v>2583</v>
      </c>
      <c r="E366" s="9">
        <v>28.94041706459107</v>
      </c>
      <c r="F366" s="9">
        <v>28.911782337429784</v>
      </c>
    </row>
    <row r="367" spans="1:6">
      <c r="A367" s="18"/>
      <c r="B367" s="12" t="s">
        <v>2582</v>
      </c>
      <c r="C367" s="12" t="s">
        <v>2581</v>
      </c>
      <c r="D367" s="11" t="s">
        <v>2580</v>
      </c>
      <c r="E367" s="9">
        <v>27.86010374033404</v>
      </c>
      <c r="F367" s="9">
        <v>27.832554374459193</v>
      </c>
    </row>
    <row r="368" spans="1:6">
      <c r="A368" s="18"/>
      <c r="B368" s="12" t="s">
        <v>2579</v>
      </c>
      <c r="C368" s="12" t="s">
        <v>2578</v>
      </c>
      <c r="D368" s="11" t="s">
        <v>2577</v>
      </c>
      <c r="E368" s="9">
        <v>24.660672045421776</v>
      </c>
      <c r="F368" s="9">
        <v>24.637608313762136</v>
      </c>
    </row>
    <row r="369" spans="1:6">
      <c r="A369" s="18"/>
      <c r="B369" s="12" t="s">
        <v>2576</v>
      </c>
      <c r="C369" s="12" t="s">
        <v>2575</v>
      </c>
      <c r="D369" s="11" t="s">
        <v>2574</v>
      </c>
      <c r="E369" s="9">
        <v>23.581757707108274</v>
      </c>
      <c r="F369" s="9">
        <v>23.561337682265425</v>
      </c>
    </row>
    <row r="370" spans="1:6">
      <c r="A370" s="18"/>
      <c r="B370" s="12" t="s">
        <v>2573</v>
      </c>
      <c r="C370" s="12" t="s">
        <v>2572</v>
      </c>
      <c r="D370" s="11" t="s">
        <v>2571</v>
      </c>
      <c r="E370" s="9">
        <v>26.821335279320849</v>
      </c>
      <c r="F370" s="9">
        <v>26.798157879937602</v>
      </c>
    </row>
    <row r="371" spans="1:6">
      <c r="A371" s="18"/>
      <c r="B371" s="12" t="s">
        <v>2570</v>
      </c>
      <c r="C371" s="12" t="s">
        <v>2569</v>
      </c>
      <c r="D371" s="11" t="s">
        <v>2568</v>
      </c>
      <c r="E371" s="9">
        <v>26.636113254025567</v>
      </c>
      <c r="F371" s="9">
        <v>26.615533767946168</v>
      </c>
    </row>
    <row r="372" spans="1:6">
      <c r="A372" s="18"/>
      <c r="B372" s="12" t="s">
        <v>2567</v>
      </c>
      <c r="C372" s="12" t="s">
        <v>2566</v>
      </c>
      <c r="D372" s="11" t="s">
        <v>2565</v>
      </c>
      <c r="E372" s="9">
        <v>25.282700280920917</v>
      </c>
      <c r="F372" s="9">
        <v>25.264037119112857</v>
      </c>
    </row>
    <row r="373" spans="1:6">
      <c r="A373" s="18"/>
      <c r="B373" s="12" t="s">
        <v>2564</v>
      </c>
      <c r="C373" s="12" t="s">
        <v>2563</v>
      </c>
      <c r="D373" s="11" t="s">
        <v>2562</v>
      </c>
      <c r="E373" s="9">
        <v>26.799722423858508</v>
      </c>
      <c r="F373" s="9">
        <v>26.780325324061696</v>
      </c>
    </row>
    <row r="374" spans="1:6">
      <c r="A374" s="18"/>
      <c r="B374" s="12" t="s">
        <v>2561</v>
      </c>
      <c r="C374" s="12" t="s">
        <v>2560</v>
      </c>
      <c r="D374" s="11" t="s">
        <v>2559</v>
      </c>
      <c r="E374" s="9">
        <v>23.168356546408994</v>
      </c>
      <c r="F374" s="9">
        <v>23.152124273136575</v>
      </c>
    </row>
    <row r="375" spans="1:6">
      <c r="A375" s="18"/>
      <c r="B375" s="12" t="s">
        <v>2558</v>
      </c>
      <c r="C375" s="12" t="s">
        <v>2557</v>
      </c>
      <c r="D375" s="11" t="s">
        <v>2556</v>
      </c>
      <c r="E375" s="9">
        <v>25.624403447034201</v>
      </c>
      <c r="F375" s="9">
        <v>25.606567536495501</v>
      </c>
    </row>
    <row r="376" spans="1:6" ht="24">
      <c r="A376" s="18"/>
      <c r="B376" s="12" t="s">
        <v>2555</v>
      </c>
      <c r="C376" s="12" t="s">
        <v>2554</v>
      </c>
      <c r="D376" s="11" t="s">
        <v>2553</v>
      </c>
      <c r="E376" s="9">
        <v>23.126235264798936</v>
      </c>
      <c r="F376" s="9">
        <v>23.116170601485507</v>
      </c>
    </row>
    <row r="377" spans="1:6">
      <c r="A377" s="18"/>
      <c r="B377" s="12" t="s">
        <v>2552</v>
      </c>
      <c r="C377" s="12" t="s">
        <v>2551</v>
      </c>
      <c r="D377" s="11" t="s">
        <v>2550</v>
      </c>
      <c r="E377" s="9">
        <v>26.66283477621927</v>
      </c>
      <c r="F377" s="9">
        <v>26.651258672608325</v>
      </c>
    </row>
    <row r="378" spans="1:6">
      <c r="A378" s="18"/>
      <c r="B378" s="12" t="s">
        <v>2549</v>
      </c>
      <c r="C378" s="12" t="s">
        <v>2548</v>
      </c>
      <c r="D378" s="11" t="s">
        <v>2547</v>
      </c>
      <c r="E378" s="9">
        <v>28.422786772842446</v>
      </c>
      <c r="F378" s="9">
        <v>28.413674807582602</v>
      </c>
    </row>
    <row r="379" spans="1:6">
      <c r="A379" s="18"/>
      <c r="B379" s="12" t="s">
        <v>2546</v>
      </c>
      <c r="C379" s="12" t="s">
        <v>2545</v>
      </c>
      <c r="D379" s="11" t="s">
        <v>2544</v>
      </c>
      <c r="E379" s="9">
        <v>28.208874570044799</v>
      </c>
      <c r="F379" s="9">
        <v>28.205030193443832</v>
      </c>
    </row>
    <row r="380" spans="1:6">
      <c r="A380" s="18"/>
      <c r="B380" s="12" t="s">
        <v>2543</v>
      </c>
      <c r="C380" s="12" t="s">
        <v>2542</v>
      </c>
      <c r="D380" s="11" t="s">
        <v>2541</v>
      </c>
      <c r="E380" s="9">
        <v>24.990450092800518</v>
      </c>
      <c r="F380" s="9">
        <v>24.991171627194863</v>
      </c>
    </row>
    <row r="381" spans="1:6">
      <c r="A381" s="18"/>
      <c r="B381" s="12" t="s">
        <v>2540</v>
      </c>
      <c r="C381" s="12" t="s">
        <v>2539</v>
      </c>
      <c r="D381" s="11" t="s">
        <v>2538</v>
      </c>
      <c r="E381" s="9">
        <v>29.062060698254886</v>
      </c>
      <c r="F381" s="9">
        <v>29.067442934914432</v>
      </c>
    </row>
    <row r="382" spans="1:6" ht="24">
      <c r="A382" s="18"/>
      <c r="B382" s="12" t="s">
        <v>2537</v>
      </c>
      <c r="C382" s="12" t="s">
        <v>2536</v>
      </c>
      <c r="D382" s="11" t="s">
        <v>2535</v>
      </c>
      <c r="E382" s="9">
        <v>31.083362119489898</v>
      </c>
      <c r="F382" s="9">
        <v>31.09019433061578</v>
      </c>
    </row>
    <row r="383" spans="1:6">
      <c r="A383" s="18"/>
      <c r="B383" s="12" t="s">
        <v>2534</v>
      </c>
      <c r="C383" s="12" t="s">
        <v>2533</v>
      </c>
      <c r="D383" s="11" t="s">
        <v>2532</v>
      </c>
      <c r="E383" s="9">
        <v>25.90121432866702</v>
      </c>
      <c r="F383" s="9">
        <v>25.907269229809234</v>
      </c>
    </row>
    <row r="384" spans="1:6">
      <c r="A384" s="18"/>
      <c r="B384" s="12" t="s">
        <v>2531</v>
      </c>
      <c r="C384" s="12" t="s">
        <v>2530</v>
      </c>
      <c r="D384" s="11" t="s">
        <v>2529</v>
      </c>
      <c r="E384" s="9">
        <v>31.103021209284368</v>
      </c>
      <c r="F384" s="9">
        <v>31.110834768027381</v>
      </c>
    </row>
    <row r="385" spans="1:6">
      <c r="A385" s="18"/>
      <c r="B385" s="12" t="s">
        <v>2528</v>
      </c>
      <c r="C385" s="12" t="s">
        <v>2527</v>
      </c>
      <c r="D385" s="11" t="s">
        <v>2526</v>
      </c>
      <c r="E385" s="9">
        <v>20.545138764315368</v>
      </c>
      <c r="F385" s="9">
        <v>20.550662086725755</v>
      </c>
    </row>
    <row r="386" spans="1:6" ht="24">
      <c r="A386" s="18"/>
      <c r="B386" s="12" t="s">
        <v>2525</v>
      </c>
      <c r="C386" s="12" t="s">
        <v>2524</v>
      </c>
      <c r="D386" s="11" t="s">
        <v>2523</v>
      </c>
      <c r="E386" s="9">
        <v>27.444165949380896</v>
      </c>
      <c r="F386" s="9">
        <v>27.451978184550249</v>
      </c>
    </row>
    <row r="387" spans="1:6">
      <c r="A387" s="18"/>
      <c r="B387" s="12" t="s">
        <v>2522</v>
      </c>
      <c r="C387" s="12" t="s">
        <v>2521</v>
      </c>
      <c r="D387" s="11" t="s">
        <v>2520</v>
      </c>
      <c r="E387" s="9">
        <v>25.809132734912041</v>
      </c>
      <c r="F387" s="9">
        <v>25.818177919383693</v>
      </c>
    </row>
    <row r="388" spans="1:6">
      <c r="A388" s="18"/>
      <c r="B388" s="12" t="s">
        <v>2519</v>
      </c>
      <c r="C388" s="12" t="s">
        <v>2518</v>
      </c>
      <c r="D388" s="11" t="s">
        <v>2517</v>
      </c>
      <c r="E388" s="9">
        <v>30.403508449528722</v>
      </c>
      <c r="F388" s="9">
        <v>30.415073838953699</v>
      </c>
    </row>
    <row r="389" spans="1:6" ht="24">
      <c r="A389" s="18"/>
      <c r="B389" s="12" t="s">
        <v>2516</v>
      </c>
      <c r="C389" s="12" t="s">
        <v>2515</v>
      </c>
      <c r="D389" s="11" t="s">
        <v>2514</v>
      </c>
      <c r="E389" s="9">
        <v>24.622891793067211</v>
      </c>
      <c r="F389" s="9">
        <v>24.632295183753438</v>
      </c>
    </row>
    <row r="390" spans="1:6">
      <c r="A390" s="18"/>
      <c r="B390" s="12" t="s">
        <v>2513</v>
      </c>
      <c r="C390" s="12" t="s">
        <v>2512</v>
      </c>
      <c r="D390" s="11" t="s">
        <v>2511</v>
      </c>
      <c r="E390" s="9">
        <v>29.82044414544341</v>
      </c>
      <c r="F390" s="9">
        <v>29.832177664325638</v>
      </c>
    </row>
    <row r="391" spans="1:6">
      <c r="A391" s="18"/>
      <c r="B391" s="12" t="s">
        <v>2510</v>
      </c>
      <c r="C391" s="12" t="s">
        <v>2509</v>
      </c>
      <c r="D391" s="11" t="s">
        <v>2508</v>
      </c>
      <c r="E391" s="9">
        <v>26.240750252187361</v>
      </c>
      <c r="F391" s="9">
        <v>26.251094438797931</v>
      </c>
    </row>
    <row r="392" spans="1:6">
      <c r="A392" s="18"/>
      <c r="B392" s="12" t="s">
        <v>2507</v>
      </c>
      <c r="C392" s="12" t="s">
        <v>2506</v>
      </c>
      <c r="D392" s="11" t="s">
        <v>2505</v>
      </c>
      <c r="E392" s="9">
        <v>27.679365136268117</v>
      </c>
      <c r="F392" s="9">
        <v>27.69141796131218</v>
      </c>
    </row>
    <row r="393" spans="1:6">
      <c r="A393" s="18"/>
      <c r="B393" s="12" t="s">
        <v>2504</v>
      </c>
      <c r="C393" s="12" t="s">
        <v>2503</v>
      </c>
      <c r="D393" s="11" t="s">
        <v>2502</v>
      </c>
      <c r="E393" s="9">
        <v>31.863384258696932</v>
      </c>
      <c r="F393" s="9">
        <v>31.88022328339035</v>
      </c>
    </row>
    <row r="394" spans="1:6" ht="24">
      <c r="A394" s="18"/>
      <c r="B394" s="12" t="s">
        <v>2501</v>
      </c>
      <c r="C394" s="12" t="s">
        <v>2500</v>
      </c>
      <c r="D394" s="11" t="s">
        <v>2499</v>
      </c>
      <c r="E394" s="9">
        <v>24.729790445808511</v>
      </c>
      <c r="F394" s="9">
        <v>24.743219779738929</v>
      </c>
    </row>
    <row r="395" spans="1:6" ht="24">
      <c r="A395" s="18"/>
      <c r="B395" s="12" t="s">
        <v>2498</v>
      </c>
      <c r="C395" s="12" t="s">
        <v>2497</v>
      </c>
      <c r="D395" s="11" t="s">
        <v>2496</v>
      </c>
      <c r="E395" s="9">
        <v>24.783768410606754</v>
      </c>
      <c r="F395" s="9">
        <v>24.797336485940583</v>
      </c>
    </row>
    <row r="396" spans="1:6">
      <c r="A396" s="18"/>
      <c r="B396" s="12" t="s">
        <v>2495</v>
      </c>
      <c r="C396" s="12" t="s">
        <v>2494</v>
      </c>
      <c r="D396" s="11" t="s">
        <v>2493</v>
      </c>
      <c r="E396" s="9">
        <v>27.417252671612104</v>
      </c>
      <c r="F396" s="9">
        <v>27.432914989189729</v>
      </c>
    </row>
    <row r="397" spans="1:6">
      <c r="A397" s="18"/>
      <c r="B397" s="12" t="s">
        <v>2492</v>
      </c>
      <c r="C397" s="12" t="s">
        <v>2491</v>
      </c>
      <c r="D397" s="11" t="s">
        <v>2490</v>
      </c>
      <c r="E397" s="9">
        <v>26.35974851120568</v>
      </c>
      <c r="F397" s="9">
        <v>26.375354313409051</v>
      </c>
    </row>
    <row r="398" spans="1:6">
      <c r="A398" s="18"/>
      <c r="B398" s="12" t="s">
        <v>2489</v>
      </c>
      <c r="C398" s="12" t="s">
        <v>2488</v>
      </c>
      <c r="D398" s="11" t="s">
        <v>2487</v>
      </c>
      <c r="E398" s="9">
        <v>30.47555333613677</v>
      </c>
      <c r="F398" s="9">
        <v>30.496533552634631</v>
      </c>
    </row>
    <row r="399" spans="1:6">
      <c r="A399" s="18"/>
      <c r="B399" s="12" t="s">
        <v>2486</v>
      </c>
      <c r="C399" s="12" t="s">
        <v>2485</v>
      </c>
      <c r="D399" s="11" t="s">
        <v>2484</v>
      </c>
      <c r="E399" s="9">
        <v>26.616045250285651</v>
      </c>
      <c r="F399" s="9">
        <v>26.635617812865814</v>
      </c>
    </row>
    <row r="400" spans="1:6">
      <c r="A400" s="18"/>
      <c r="B400" s="12" t="s">
        <v>2483</v>
      </c>
      <c r="C400" s="12" t="s">
        <v>2482</v>
      </c>
      <c r="D400" s="11" t="s">
        <v>2481</v>
      </c>
      <c r="E400" s="9">
        <v>27.155233143053398</v>
      </c>
      <c r="F400" s="9">
        <v>27.176942981766022</v>
      </c>
    </row>
    <row r="401" spans="1:6">
      <c r="A401" s="18"/>
      <c r="B401" s="12" t="s">
        <v>2480</v>
      </c>
      <c r="C401" s="12" t="s">
        <v>2479</v>
      </c>
      <c r="D401" s="11" t="s">
        <v>2478</v>
      </c>
      <c r="E401" s="9">
        <v>30.829240344848305</v>
      </c>
      <c r="F401" s="9">
        <v>30.856187576325439</v>
      </c>
    </row>
    <row r="402" spans="1:6">
      <c r="A402" s="18"/>
      <c r="B402" s="12" t="s">
        <v>2477</v>
      </c>
      <c r="C402" s="12" t="s">
        <v>2476</v>
      </c>
      <c r="D402" s="11" t="s">
        <v>2475</v>
      </c>
      <c r="E402" s="9">
        <v>25.152010408063624</v>
      </c>
      <c r="F402" s="9">
        <v>25.176880233971829</v>
      </c>
    </row>
    <row r="403" spans="1:6">
      <c r="A403" s="18"/>
      <c r="B403" s="12" t="s">
        <v>2474</v>
      </c>
      <c r="C403" s="12" t="s">
        <v>2473</v>
      </c>
      <c r="D403" s="11" t="s">
        <v>2472</v>
      </c>
      <c r="E403" s="9">
        <v>26.426398505009011</v>
      </c>
      <c r="F403" s="9">
        <v>26.454986286374016</v>
      </c>
    </row>
    <row r="404" spans="1:6">
      <c r="A404" s="18"/>
      <c r="B404" s="12" t="s">
        <v>2471</v>
      </c>
      <c r="C404" s="12" t="s">
        <v>2470</v>
      </c>
      <c r="D404" s="11" t="s">
        <v>2469</v>
      </c>
      <c r="E404" s="9">
        <v>24.394769315523931</v>
      </c>
      <c r="F404" s="9">
        <v>24.421263366970894</v>
      </c>
    </row>
    <row r="405" spans="1:6">
      <c r="A405" s="18"/>
      <c r="B405" s="12" t="s">
        <v>2468</v>
      </c>
      <c r="C405" s="12" t="s">
        <v>2467</v>
      </c>
      <c r="D405" s="11" t="s">
        <v>2466</v>
      </c>
      <c r="E405" s="9">
        <v>27.487569485016468</v>
      </c>
      <c r="F405" s="9">
        <v>27.517716742285714</v>
      </c>
    </row>
    <row r="406" spans="1:6">
      <c r="A406" s="18"/>
      <c r="B406" s="12" t="s">
        <v>2465</v>
      </c>
      <c r="C406" s="12" t="s">
        <v>2464</v>
      </c>
      <c r="D406" s="11" t="s">
        <v>2463</v>
      </c>
      <c r="E406" s="9">
        <v>25.668930271469467</v>
      </c>
      <c r="F406" s="9">
        <v>25.697430938705569</v>
      </c>
    </row>
    <row r="407" spans="1:6">
      <c r="A407" s="18"/>
      <c r="B407" s="12" t="s">
        <v>2462</v>
      </c>
      <c r="C407" s="12" t="s">
        <v>2461</v>
      </c>
      <c r="D407" s="11" t="s">
        <v>2460</v>
      </c>
      <c r="E407" s="9">
        <v>31.684249445596411</v>
      </c>
      <c r="F407" s="9">
        <v>31.719565881006744</v>
      </c>
    </row>
    <row r="408" spans="1:6">
      <c r="A408" s="18"/>
      <c r="B408" s="12" t="s">
        <v>2459</v>
      </c>
      <c r="C408" s="12" t="s">
        <v>2458</v>
      </c>
      <c r="D408" s="11" t="s">
        <v>2457</v>
      </c>
      <c r="E408" s="9">
        <v>27.818939157512624</v>
      </c>
      <c r="F408" s="9">
        <v>27.851274409598929</v>
      </c>
    </row>
    <row r="409" spans="1:6">
      <c r="A409" s="18"/>
      <c r="B409" s="12" t="s">
        <v>2456</v>
      </c>
      <c r="C409" s="12" t="s">
        <v>2455</v>
      </c>
      <c r="D409" s="11" t="s">
        <v>2454</v>
      </c>
      <c r="E409" s="9">
        <v>28.748191110563841</v>
      </c>
      <c r="F409" s="9">
        <v>28.781758846187515</v>
      </c>
    </row>
    <row r="410" spans="1:6" ht="24">
      <c r="A410" s="18"/>
      <c r="B410" s="12" t="s">
        <v>2453</v>
      </c>
      <c r="C410" s="12" t="s">
        <v>2452</v>
      </c>
      <c r="D410" s="11" t="s">
        <v>2451</v>
      </c>
      <c r="E410" s="9">
        <v>26.43865388208145</v>
      </c>
      <c r="F410" s="9">
        <v>26.470770600334458</v>
      </c>
    </row>
    <row r="411" spans="1:6" ht="24">
      <c r="A411" s="18"/>
      <c r="B411" s="12" t="s">
        <v>2450</v>
      </c>
      <c r="C411" s="12" t="s">
        <v>2449</v>
      </c>
      <c r="D411" s="11" t="s">
        <v>2448</v>
      </c>
      <c r="E411" s="9">
        <v>25.515183388153105</v>
      </c>
      <c r="F411" s="9">
        <v>25.546374197672399</v>
      </c>
    </row>
    <row r="412" spans="1:6">
      <c r="A412" s="18"/>
      <c r="B412" s="12" t="s">
        <v>2447</v>
      </c>
      <c r="C412" s="12" t="s">
        <v>2446</v>
      </c>
      <c r="D412" s="11" t="s">
        <v>2445</v>
      </c>
      <c r="E412" s="9">
        <v>25.993472420471726</v>
      </c>
      <c r="F412" s="9">
        <v>26.027418581397324</v>
      </c>
    </row>
    <row r="413" spans="1:6" ht="24">
      <c r="A413" s="18"/>
      <c r="B413" s="12" t="s">
        <v>2444</v>
      </c>
      <c r="C413" s="12" t="s">
        <v>2443</v>
      </c>
      <c r="D413" s="11" t="s">
        <v>2442</v>
      </c>
      <c r="E413" s="9">
        <v>29.659155952349842</v>
      </c>
      <c r="F413" s="9">
        <v>29.697966720951964</v>
      </c>
    </row>
    <row r="414" spans="1:6">
      <c r="A414" s="18"/>
      <c r="B414" s="12" t="s">
        <v>2441</v>
      </c>
      <c r="C414" s="12" t="s">
        <v>2440</v>
      </c>
      <c r="D414" s="11" t="s">
        <v>2439</v>
      </c>
      <c r="E414" s="9">
        <v>30.188361601554984</v>
      </c>
      <c r="F414" s="9">
        <v>30.22928215648087</v>
      </c>
    </row>
    <row r="415" spans="1:6" ht="24">
      <c r="A415" s="18"/>
      <c r="B415" s="12" t="s">
        <v>2438</v>
      </c>
      <c r="C415" s="12" t="s">
        <v>2437</v>
      </c>
      <c r="D415" s="11" t="s">
        <v>2436</v>
      </c>
      <c r="E415" s="9">
        <v>30.415529920377455</v>
      </c>
      <c r="F415" s="9">
        <v>30.462662824449939</v>
      </c>
    </row>
    <row r="416" spans="1:6">
      <c r="A416" s="18"/>
      <c r="B416" s="12" t="s">
        <v>2435</v>
      </c>
      <c r="C416" s="12" t="s">
        <v>2434</v>
      </c>
      <c r="D416" s="11" t="s">
        <v>2433</v>
      </c>
      <c r="E416" s="9">
        <v>27.940535836839565</v>
      </c>
      <c r="F416" s="9">
        <v>27.987853406297507</v>
      </c>
    </row>
    <row r="417" spans="1:6">
      <c r="A417" s="18"/>
      <c r="B417" s="12" t="s">
        <v>2432</v>
      </c>
      <c r="C417" s="12" t="s">
        <v>2431</v>
      </c>
      <c r="D417" s="11" t="s">
        <v>2430</v>
      </c>
      <c r="E417" s="9">
        <v>26.853115777997491</v>
      </c>
      <c r="F417" s="9">
        <v>26.905041959857872</v>
      </c>
    </row>
    <row r="418" spans="1:6">
      <c r="A418" s="18"/>
      <c r="B418" s="12" t="s">
        <v>2429</v>
      </c>
      <c r="C418" s="12" t="s">
        <v>2428</v>
      </c>
      <c r="D418" s="11" t="s">
        <v>2427</v>
      </c>
      <c r="E418" s="9">
        <v>26.475342283601499</v>
      </c>
      <c r="F418" s="9">
        <v>26.527775377479877</v>
      </c>
    </row>
    <row r="419" spans="1:6">
      <c r="A419" s="18"/>
      <c r="B419" s="12" t="s">
        <v>2426</v>
      </c>
      <c r="C419" s="12" t="s">
        <v>2425</v>
      </c>
      <c r="D419" s="11" t="s">
        <v>2424</v>
      </c>
      <c r="E419" s="9">
        <v>27.392793441354225</v>
      </c>
      <c r="F419" s="9">
        <v>27.449657601779894</v>
      </c>
    </row>
    <row r="420" spans="1:6">
      <c r="A420" s="18"/>
      <c r="B420" s="12" t="s">
        <v>2423</v>
      </c>
      <c r="C420" s="12" t="s">
        <v>2422</v>
      </c>
      <c r="D420" s="11" t="s">
        <v>2421</v>
      </c>
      <c r="E420" s="9">
        <v>26.820591467747228</v>
      </c>
      <c r="F420" s="9">
        <v>26.8772785836277</v>
      </c>
    </row>
    <row r="421" spans="1:6">
      <c r="A421" s="18"/>
      <c r="B421" s="12" t="s">
        <v>2420</v>
      </c>
      <c r="C421" s="12" t="s">
        <v>2419</v>
      </c>
      <c r="D421" s="11" t="s">
        <v>2418</v>
      </c>
      <c r="E421" s="9">
        <v>26.801085751836148</v>
      </c>
      <c r="F421" s="9">
        <v>26.861710488674685</v>
      </c>
    </row>
    <row r="422" spans="1:6" ht="24">
      <c r="A422" s="18"/>
      <c r="B422" s="12" t="s">
        <v>2417</v>
      </c>
      <c r="C422" s="12" t="s">
        <v>2416</v>
      </c>
      <c r="D422" s="11" t="s">
        <v>2415</v>
      </c>
      <c r="E422" s="9">
        <v>30.961292442647025</v>
      </c>
      <c r="F422" s="9">
        <v>31.03160898549557</v>
      </c>
    </row>
    <row r="423" spans="1:6">
      <c r="A423" s="18"/>
      <c r="B423" s="12" t="s">
        <v>2414</v>
      </c>
      <c r="C423" s="12" t="s">
        <v>2413</v>
      </c>
      <c r="D423" s="11" t="s">
        <v>2412</v>
      </c>
      <c r="E423" s="9">
        <v>22.926093173209676</v>
      </c>
      <c r="F423" s="9">
        <v>22.97960677385036</v>
      </c>
    </row>
    <row r="424" spans="1:6" ht="24">
      <c r="A424" s="18"/>
      <c r="B424" s="12" t="s">
        <v>2411</v>
      </c>
      <c r="C424" s="12" t="s">
        <v>2410</v>
      </c>
      <c r="D424" s="11" t="s">
        <v>2409</v>
      </c>
      <c r="E424" s="9">
        <v>24.137701915059846</v>
      </c>
      <c r="F424" s="9">
        <v>24.197869265672178</v>
      </c>
    </row>
    <row r="425" spans="1:6">
      <c r="A425" s="18"/>
      <c r="B425" s="12" t="s">
        <v>2408</v>
      </c>
      <c r="C425" s="12" t="s">
        <v>2407</v>
      </c>
      <c r="D425" s="11" t="s">
        <v>2406</v>
      </c>
      <c r="E425" s="9">
        <v>28.50795159665865</v>
      </c>
      <c r="F425" s="9">
        <v>28.582933097819016</v>
      </c>
    </row>
    <row r="426" spans="1:6">
      <c r="A426" s="18"/>
      <c r="B426" s="12" t="s">
        <v>2405</v>
      </c>
      <c r="C426" s="12" t="s">
        <v>2404</v>
      </c>
      <c r="D426" s="11" t="s">
        <v>2403</v>
      </c>
      <c r="E426" s="9">
        <v>24.397268140779211</v>
      </c>
      <c r="F426" s="9">
        <v>24.463282498926905</v>
      </c>
    </row>
    <row r="427" spans="1:6">
      <c r="A427" s="18"/>
      <c r="B427" s="12" t="s">
        <v>2402</v>
      </c>
      <c r="C427" s="12" t="s">
        <v>2401</v>
      </c>
      <c r="D427" s="11" t="s">
        <v>2400</v>
      </c>
      <c r="E427" s="9">
        <v>27.375817022617067</v>
      </c>
      <c r="F427" s="9">
        <v>27.451538317693913</v>
      </c>
    </row>
    <row r="428" spans="1:6">
      <c r="A428" s="18"/>
      <c r="B428" s="12" t="s">
        <v>2399</v>
      </c>
      <c r="C428" s="12" t="s">
        <v>2398</v>
      </c>
      <c r="D428" s="11" t="s">
        <v>2397</v>
      </c>
      <c r="E428" s="9">
        <v>29.338785877856125</v>
      </c>
      <c r="F428" s="9">
        <v>29.42107123601842</v>
      </c>
    </row>
    <row r="429" spans="1:6" ht="24">
      <c r="A429" s="18"/>
      <c r="B429" s="12" t="s">
        <v>2396</v>
      </c>
      <c r="C429" s="12" t="s">
        <v>2395</v>
      </c>
      <c r="D429" s="11" t="s">
        <v>2394</v>
      </c>
      <c r="E429" s="9">
        <v>26.503251876414097</v>
      </c>
      <c r="F429" s="9">
        <v>26.579795739554331</v>
      </c>
    </row>
    <row r="430" spans="1:6">
      <c r="A430" s="18"/>
      <c r="B430" s="12" t="s">
        <v>2393</v>
      </c>
      <c r="C430" s="12" t="s">
        <v>2392</v>
      </c>
      <c r="D430" s="11" t="s">
        <v>2391</v>
      </c>
      <c r="E430" s="9">
        <v>27.396186111604649</v>
      </c>
      <c r="F430" s="9">
        <v>27.478407716454921</v>
      </c>
    </row>
    <row r="431" spans="1:6">
      <c r="A431" s="18"/>
      <c r="B431" s="12" t="s">
        <v>2390</v>
      </c>
      <c r="C431" s="12" t="s">
        <v>2389</v>
      </c>
      <c r="D431" s="11" t="s">
        <v>2388</v>
      </c>
      <c r="E431" s="9">
        <v>24.563681357265121</v>
      </c>
      <c r="F431" s="9">
        <v>24.639806753008248</v>
      </c>
    </row>
    <row r="432" spans="1:6">
      <c r="A432" s="18"/>
      <c r="B432" s="12" t="s">
        <v>2387</v>
      </c>
      <c r="C432" s="12" t="s">
        <v>2386</v>
      </c>
      <c r="D432" s="11" t="s">
        <v>2385</v>
      </c>
      <c r="E432" s="9">
        <v>24.309557289940219</v>
      </c>
      <c r="F432" s="9">
        <v>24.385364878675329</v>
      </c>
    </row>
    <row r="433" spans="1:6">
      <c r="A433" s="18"/>
      <c r="B433" s="12" t="s">
        <v>2384</v>
      </c>
      <c r="C433" s="12" t="s">
        <v>2383</v>
      </c>
      <c r="D433" s="11" t="s">
        <v>2382</v>
      </c>
      <c r="E433" s="9">
        <v>27.27036016539877</v>
      </c>
      <c r="F433" s="9">
        <v>27.355422951328826</v>
      </c>
    </row>
    <row r="434" spans="1:6" ht="24">
      <c r="A434" s="18"/>
      <c r="B434" s="12" t="s">
        <v>2381</v>
      </c>
      <c r="C434" s="12" t="s">
        <v>2380</v>
      </c>
      <c r="D434" s="11" t="s">
        <v>2379</v>
      </c>
      <c r="E434" s="9">
        <v>28.130244913491449</v>
      </c>
      <c r="F434" s="9">
        <v>28.218261299695293</v>
      </c>
    </row>
    <row r="435" spans="1:6">
      <c r="A435" s="18"/>
      <c r="B435" s="12" t="s">
        <v>2378</v>
      </c>
      <c r="C435" s="12" t="s">
        <v>2377</v>
      </c>
      <c r="D435" s="11" t="s">
        <v>2376</v>
      </c>
      <c r="E435" s="9">
        <v>22.891151746188925</v>
      </c>
      <c r="F435" s="9">
        <v>22.964586085974119</v>
      </c>
    </row>
    <row r="436" spans="1:6">
      <c r="A436" s="18"/>
      <c r="B436" s="12" t="s">
        <v>2375</v>
      </c>
      <c r="C436" s="12" t="s">
        <v>2374</v>
      </c>
      <c r="D436" s="11" t="s">
        <v>2373</v>
      </c>
      <c r="E436" s="9">
        <v>29.821490617287644</v>
      </c>
      <c r="F436" s="9">
        <v>29.921364715483946</v>
      </c>
    </row>
    <row r="437" spans="1:6">
      <c r="A437" s="18"/>
      <c r="B437" s="12" t="s">
        <v>2372</v>
      </c>
      <c r="C437" s="12" t="s">
        <v>2371</v>
      </c>
      <c r="D437" s="11" t="s">
        <v>2370</v>
      </c>
      <c r="E437" s="9">
        <v>24.862833889861463</v>
      </c>
      <c r="F437" s="9">
        <v>24.946705429833678</v>
      </c>
    </row>
    <row r="438" spans="1:6">
      <c r="A438" s="18"/>
      <c r="B438" s="12" t="s">
        <v>2369</v>
      </c>
      <c r="C438" s="12" t="s">
        <v>2368</v>
      </c>
      <c r="D438" s="11" t="s">
        <v>2367</v>
      </c>
      <c r="E438" s="9">
        <v>29.022095608103367</v>
      </c>
      <c r="F438" s="9">
        <v>29.121615517627998</v>
      </c>
    </row>
    <row r="439" spans="1:6">
      <c r="A439" s="18"/>
      <c r="B439" s="12" t="s">
        <v>2366</v>
      </c>
      <c r="C439" s="12" t="s">
        <v>2365</v>
      </c>
      <c r="D439" s="11" t="s">
        <v>2364</v>
      </c>
      <c r="E439" s="9">
        <v>19.945729674621926</v>
      </c>
      <c r="F439" s="9">
        <v>20.014868738608303</v>
      </c>
    </row>
    <row r="440" spans="1:6">
      <c r="A440" s="18"/>
      <c r="B440" s="12" t="s">
        <v>2363</v>
      </c>
      <c r="C440" s="12" t="s">
        <v>2362</v>
      </c>
      <c r="D440" s="11" t="s">
        <v>2361</v>
      </c>
      <c r="E440" s="9">
        <v>25.787238533334389</v>
      </c>
      <c r="F440" s="9">
        <v>25.879024446318393</v>
      </c>
    </row>
    <row r="441" spans="1:6">
      <c r="A441" s="18"/>
      <c r="B441" s="12" t="s">
        <v>2360</v>
      </c>
      <c r="C441" s="12" t="s">
        <v>2359</v>
      </c>
      <c r="D441" s="11" t="s">
        <v>2358</v>
      </c>
      <c r="E441" s="9">
        <v>23.965476796447486</v>
      </c>
      <c r="F441" s="9">
        <v>24.051375094854031</v>
      </c>
    </row>
    <row r="442" spans="1:6">
      <c r="A442" s="18"/>
      <c r="B442" s="12" t="s">
        <v>2357</v>
      </c>
      <c r="C442" s="12" t="s">
        <v>2356</v>
      </c>
      <c r="D442" s="11" t="s">
        <v>2355</v>
      </c>
      <c r="E442" s="9">
        <v>27.472440141311179</v>
      </c>
      <c r="F442" s="9">
        <v>27.571548842822828</v>
      </c>
    </row>
    <row r="443" spans="1:6">
      <c r="A443" s="18"/>
      <c r="B443" s="12" t="s">
        <v>2354</v>
      </c>
      <c r="C443" s="12" t="s">
        <v>2353</v>
      </c>
      <c r="D443" s="11" t="s">
        <v>2352</v>
      </c>
      <c r="E443" s="9">
        <v>22.35830400198574</v>
      </c>
      <c r="F443" s="9">
        <v>22.438976058628725</v>
      </c>
    </row>
    <row r="444" spans="1:6">
      <c r="A444" s="18"/>
      <c r="B444" s="12" t="s">
        <v>2351</v>
      </c>
      <c r="C444" s="12" t="s">
        <v>2350</v>
      </c>
      <c r="D444" s="11" t="s">
        <v>2349</v>
      </c>
      <c r="E444" s="9">
        <v>23.369216181336306</v>
      </c>
      <c r="F444" s="9">
        <v>23.453749062625732</v>
      </c>
    </row>
    <row r="445" spans="1:6">
      <c r="A445" s="18"/>
      <c r="B445" s="12" t="s">
        <v>2348</v>
      </c>
      <c r="C445" s="12" t="s">
        <v>2347</v>
      </c>
      <c r="D445" s="11" t="s">
        <v>2346</v>
      </c>
      <c r="E445" s="9">
        <v>27.861667006666362</v>
      </c>
      <c r="F445" s="9">
        <v>27.963516634865716</v>
      </c>
    </row>
    <row r="446" spans="1:6">
      <c r="A446" s="18"/>
      <c r="B446" s="12" t="s">
        <v>2345</v>
      </c>
      <c r="C446" s="12" t="s">
        <v>2344</v>
      </c>
      <c r="D446" s="11" t="s">
        <v>2343</v>
      </c>
      <c r="E446" s="9">
        <v>25.493267789127774</v>
      </c>
      <c r="F446" s="9">
        <v>25.586706692784883</v>
      </c>
    </row>
    <row r="447" spans="1:6">
      <c r="A447" s="18"/>
      <c r="B447" s="12" t="s">
        <v>2342</v>
      </c>
      <c r="C447" s="12" t="s">
        <v>2341</v>
      </c>
      <c r="D447" s="11" t="s">
        <v>2340</v>
      </c>
      <c r="E447" s="9">
        <v>24.29679050587329</v>
      </c>
      <c r="F447" s="9">
        <v>24.387842020917461</v>
      </c>
    </row>
    <row r="448" spans="1:6">
      <c r="A448" s="18"/>
      <c r="B448" s="12" t="s">
        <v>2339</v>
      </c>
      <c r="C448" s="12" t="s">
        <v>2338</v>
      </c>
      <c r="D448" s="11" t="s">
        <v>2337</v>
      </c>
      <c r="E448" s="9">
        <v>29.91005308643367</v>
      </c>
      <c r="F448" s="9">
        <v>30.025270376843061</v>
      </c>
    </row>
    <row r="449" spans="1:6">
      <c r="A449" s="18"/>
      <c r="B449" s="12" t="s">
        <v>2336</v>
      </c>
      <c r="C449" s="12" t="s">
        <v>2335</v>
      </c>
      <c r="D449" s="11" t="s">
        <v>2334</v>
      </c>
      <c r="E449" s="9">
        <v>26.450446901596969</v>
      </c>
      <c r="F449" s="9">
        <v>26.55250663615525</v>
      </c>
    </row>
    <row r="450" spans="1:6">
      <c r="A450" s="18"/>
      <c r="B450" s="12" t="s">
        <v>2333</v>
      </c>
      <c r="C450" s="12" t="s">
        <v>2332</v>
      </c>
      <c r="D450" s="11" t="s">
        <v>2331</v>
      </c>
      <c r="E450" s="9">
        <v>30.822848718423437</v>
      </c>
      <c r="F450" s="9">
        <v>30.941935551746674</v>
      </c>
    </row>
    <row r="451" spans="1:6">
      <c r="A451" s="18"/>
      <c r="B451" s="12" t="s">
        <v>2330</v>
      </c>
      <c r="C451" s="12" t="s">
        <v>2329</v>
      </c>
      <c r="D451" s="11" t="s">
        <v>2328</v>
      </c>
      <c r="E451" s="9">
        <v>24.046281378996664</v>
      </c>
      <c r="F451" s="9">
        <v>24.143407281965864</v>
      </c>
    </row>
    <row r="452" spans="1:6">
      <c r="A452" s="18"/>
      <c r="B452" s="12" t="s">
        <v>2327</v>
      </c>
      <c r="C452" s="12" t="s">
        <v>2326</v>
      </c>
      <c r="D452" s="11" t="s">
        <v>2325</v>
      </c>
      <c r="E452" s="9">
        <v>26.305590138135535</v>
      </c>
      <c r="F452" s="9">
        <v>26.413915039116628</v>
      </c>
    </row>
    <row r="453" spans="1:6">
      <c r="A453" s="18"/>
      <c r="B453" s="12" t="s">
        <v>2324</v>
      </c>
      <c r="C453" s="12" t="s">
        <v>2323</v>
      </c>
      <c r="D453" s="11" t="s">
        <v>2322</v>
      </c>
      <c r="E453" s="9">
        <v>22.473680887148102</v>
      </c>
      <c r="F453" s="9">
        <v>22.56731313345329</v>
      </c>
    </row>
    <row r="454" spans="1:6">
      <c r="A454" s="18"/>
      <c r="B454" s="12" t="s">
        <v>2321</v>
      </c>
      <c r="C454" s="12" t="s">
        <v>2320</v>
      </c>
      <c r="D454" s="11" t="s">
        <v>2319</v>
      </c>
      <c r="E454" s="9">
        <v>24.570767812756955</v>
      </c>
      <c r="F454" s="9">
        <v>24.673849058408731</v>
      </c>
    </row>
    <row r="455" spans="1:6">
      <c r="A455" s="18"/>
      <c r="B455" s="12" t="s">
        <v>2318</v>
      </c>
      <c r="C455" s="12" t="s">
        <v>2317</v>
      </c>
      <c r="D455" s="11" t="s">
        <v>2316</v>
      </c>
      <c r="E455" s="9">
        <v>24.139986546788606</v>
      </c>
      <c r="F455" s="9">
        <v>24.244638649397665</v>
      </c>
    </row>
    <row r="456" spans="1:6" ht="24">
      <c r="A456" s="18"/>
      <c r="B456" s="12" t="s">
        <v>2315</v>
      </c>
      <c r="C456" s="12" t="s">
        <v>2314</v>
      </c>
      <c r="D456" s="11" t="s">
        <v>2313</v>
      </c>
      <c r="E456" s="9">
        <v>30.941188887478617</v>
      </c>
      <c r="F456" s="9">
        <v>31.077517736907907</v>
      </c>
    </row>
    <row r="457" spans="1:6">
      <c r="A457" s="18"/>
      <c r="B457" s="12" t="s">
        <v>2312</v>
      </c>
      <c r="C457" s="12" t="s">
        <v>2311</v>
      </c>
      <c r="D457" s="11" t="s">
        <v>2310</v>
      </c>
      <c r="E457" s="9">
        <v>27.090596220085882</v>
      </c>
      <c r="F457" s="9">
        <v>27.210260382619932</v>
      </c>
    </row>
    <row r="458" spans="1:6" ht="24">
      <c r="A458" s="18"/>
      <c r="B458" s="12" t="s">
        <v>2309</v>
      </c>
      <c r="C458" s="12" t="s">
        <v>2308</v>
      </c>
      <c r="D458" s="11" t="s">
        <v>2307</v>
      </c>
      <c r="E458" s="9">
        <v>21.838601888502129</v>
      </c>
      <c r="F458" s="9">
        <v>21.9352199267157</v>
      </c>
    </row>
    <row r="459" spans="1:6">
      <c r="A459" s="18"/>
      <c r="B459" s="12" t="s">
        <v>2306</v>
      </c>
      <c r="C459" s="12" t="s">
        <v>2305</v>
      </c>
      <c r="D459" s="11" t="s">
        <v>2304</v>
      </c>
      <c r="E459" s="9">
        <v>26.458740458082929</v>
      </c>
      <c r="F459" s="9">
        <v>26.577947830125098</v>
      </c>
    </row>
    <row r="460" spans="1:6">
      <c r="A460" s="18"/>
      <c r="B460" s="12" t="s">
        <v>2303</v>
      </c>
      <c r="C460" s="12" t="s">
        <v>2302</v>
      </c>
      <c r="D460" s="11" t="s">
        <v>2301</v>
      </c>
      <c r="E460" s="9">
        <v>21.785451021359858</v>
      </c>
      <c r="F460" s="9">
        <v>21.88370318307166</v>
      </c>
    </row>
    <row r="461" spans="1:6">
      <c r="A461" s="18"/>
      <c r="B461" s="12" t="s">
        <v>2300</v>
      </c>
      <c r="C461" s="12" t="s">
        <v>2299</v>
      </c>
      <c r="D461" s="11" t="s">
        <v>2298</v>
      </c>
      <c r="E461" s="9">
        <v>21.933305880214558</v>
      </c>
      <c r="F461" s="9">
        <v>22.033269515395588</v>
      </c>
    </row>
    <row r="462" spans="1:6" ht="24">
      <c r="A462" s="18"/>
      <c r="B462" s="12" t="s">
        <v>2297</v>
      </c>
      <c r="C462" s="12" t="s">
        <v>2296</v>
      </c>
      <c r="D462" s="11" t="s">
        <v>2295</v>
      </c>
      <c r="E462" s="9">
        <v>24.133040275003797</v>
      </c>
      <c r="F462" s="9">
        <v>24.243307143697852</v>
      </c>
    </row>
    <row r="463" spans="1:6" ht="24">
      <c r="A463" s="18"/>
      <c r="B463" s="12" t="s">
        <v>2294</v>
      </c>
      <c r="C463" s="12" t="s">
        <v>2293</v>
      </c>
      <c r="D463" s="11" t="s">
        <v>2292</v>
      </c>
      <c r="E463" s="9">
        <v>27.257912732669041</v>
      </c>
      <c r="F463" s="9">
        <v>27.384908622613857</v>
      </c>
    </row>
    <row r="464" spans="1:6">
      <c r="A464" s="18"/>
      <c r="B464" s="12" t="s">
        <v>2291</v>
      </c>
      <c r="C464" s="12" t="s">
        <v>2290</v>
      </c>
      <c r="D464" s="11" t="s">
        <v>2289</v>
      </c>
      <c r="E464" s="9">
        <v>25.930864212654964</v>
      </c>
      <c r="F464" s="9">
        <v>26.052341838404878</v>
      </c>
    </row>
    <row r="465" spans="1:6">
      <c r="A465" s="18"/>
      <c r="B465" s="12" t="s">
        <v>2288</v>
      </c>
      <c r="C465" s="12" t="s">
        <v>2287</v>
      </c>
      <c r="D465" s="11" t="s">
        <v>2286</v>
      </c>
      <c r="E465" s="9">
        <v>30.38218743699078</v>
      </c>
      <c r="F465" s="9">
        <v>30.526077401466566</v>
      </c>
    </row>
    <row r="466" spans="1:6">
      <c r="A466" s="18"/>
      <c r="B466" s="12" t="s">
        <v>2285</v>
      </c>
      <c r="C466" s="12" t="s">
        <v>2284</v>
      </c>
      <c r="D466" s="11" t="s">
        <v>2283</v>
      </c>
      <c r="E466" s="9">
        <v>26.881031301787051</v>
      </c>
      <c r="F466" s="9">
        <v>27.011696243660143</v>
      </c>
    </row>
    <row r="467" spans="1:6">
      <c r="A467" s="18"/>
      <c r="B467" s="12" t="s">
        <v>2282</v>
      </c>
      <c r="C467" s="12" t="s">
        <v>2281</v>
      </c>
      <c r="D467" s="11" t="s">
        <v>2280</v>
      </c>
      <c r="E467" s="9">
        <v>28.644529781783625</v>
      </c>
      <c r="F467" s="9">
        <v>28.784366338733868</v>
      </c>
    </row>
    <row r="468" spans="1:6">
      <c r="A468" s="18"/>
      <c r="B468" s="12" t="s">
        <v>2279</v>
      </c>
      <c r="C468" s="12" t="s">
        <v>2278</v>
      </c>
      <c r="D468" s="11" t="s">
        <v>2277</v>
      </c>
      <c r="E468" s="9">
        <v>23.125223670447618</v>
      </c>
      <c r="F468" s="9">
        <v>23.240437993064006</v>
      </c>
    </row>
    <row r="469" spans="1:6">
      <c r="A469" s="18"/>
      <c r="B469" s="12" t="s">
        <v>2276</v>
      </c>
      <c r="C469" s="12" t="s">
        <v>2275</v>
      </c>
      <c r="D469" s="11" t="s">
        <v>2274</v>
      </c>
      <c r="E469" s="9">
        <v>27.929149141187029</v>
      </c>
      <c r="F469" s="9">
        <v>28.07351561250805</v>
      </c>
    </row>
    <row r="470" spans="1:6">
      <c r="A470" s="18"/>
      <c r="B470" s="12" t="s">
        <v>2273</v>
      </c>
      <c r="C470" s="12" t="s">
        <v>2272</v>
      </c>
      <c r="D470" s="11" t="s">
        <v>2271</v>
      </c>
      <c r="E470" s="9">
        <v>24.304873543002923</v>
      </c>
      <c r="F470" s="9">
        <v>24.432928643026223</v>
      </c>
    </row>
    <row r="471" spans="1:6">
      <c r="A471" s="18"/>
      <c r="B471" s="12" t="s">
        <v>2270</v>
      </c>
      <c r="C471" s="12" t="s">
        <v>2269</v>
      </c>
      <c r="D471" s="11" t="s">
        <v>2268</v>
      </c>
      <c r="E471" s="9">
        <v>26.496183942654909</v>
      </c>
      <c r="F471" s="9">
        <v>26.636022585206614</v>
      </c>
    </row>
    <row r="472" spans="1:6">
      <c r="A472" s="18"/>
      <c r="B472" s="12" t="s">
        <v>2267</v>
      </c>
      <c r="C472" s="12" t="s">
        <v>2266</v>
      </c>
      <c r="D472" s="11" t="s">
        <v>2265</v>
      </c>
      <c r="E472" s="9">
        <v>34.849077565737126</v>
      </c>
      <c r="F472" s="9">
        <v>35.034009419486182</v>
      </c>
    </row>
    <row r="473" spans="1:6">
      <c r="A473" s="18"/>
      <c r="B473" s="12" t="s">
        <v>2264</v>
      </c>
      <c r="C473" s="12" t="s">
        <v>2263</v>
      </c>
      <c r="D473" s="11" t="s">
        <v>2262</v>
      </c>
      <c r="E473" s="9">
        <v>23.034968253087214</v>
      </c>
      <c r="F473" s="9">
        <v>23.15871270101653</v>
      </c>
    </row>
    <row r="474" spans="1:6">
      <c r="A474" s="18"/>
      <c r="B474" s="12" t="s">
        <v>2261</v>
      </c>
      <c r="C474" s="12" t="s">
        <v>2260</v>
      </c>
      <c r="D474" s="11" t="s">
        <v>2259</v>
      </c>
      <c r="E474" s="9">
        <v>28.625605521984635</v>
      </c>
      <c r="F474" s="9">
        <v>28.781429019200225</v>
      </c>
    </row>
    <row r="475" spans="1:6">
      <c r="A475" s="18"/>
      <c r="B475" s="12" t="s">
        <v>2258</v>
      </c>
      <c r="C475" s="12" t="s">
        <v>2257</v>
      </c>
      <c r="D475" s="11" t="s">
        <v>2256</v>
      </c>
      <c r="E475" s="9">
        <v>29.206436256335813</v>
      </c>
      <c r="F475" s="9">
        <v>29.369298928056676</v>
      </c>
    </row>
    <row r="476" spans="1:6">
      <c r="A476" s="18"/>
      <c r="B476" s="12" t="s">
        <v>2255</v>
      </c>
      <c r="C476" s="12" t="s">
        <v>2254</v>
      </c>
      <c r="D476" s="11" t="s">
        <v>2253</v>
      </c>
      <c r="E476" s="9">
        <v>30.484305933778312</v>
      </c>
      <c r="F476" s="9">
        <v>30.654569265115178</v>
      </c>
    </row>
    <row r="477" spans="1:6">
      <c r="A477" s="18"/>
      <c r="B477" s="12" t="s">
        <v>2252</v>
      </c>
      <c r="C477" s="12" t="s">
        <v>2251</v>
      </c>
      <c r="D477" s="11" t="s">
        <v>2250</v>
      </c>
      <c r="E477" s="9">
        <v>27.455258214902951</v>
      </c>
      <c r="F477" s="9">
        <v>27.608667303735615</v>
      </c>
    </row>
    <row r="478" spans="1:6">
      <c r="A478" s="18"/>
      <c r="B478" s="12" t="s">
        <v>2249</v>
      </c>
      <c r="C478" s="12" t="s">
        <v>2248</v>
      </c>
      <c r="D478" s="11" t="s">
        <v>2247</v>
      </c>
      <c r="E478" s="9">
        <v>30.943850311156258</v>
      </c>
      <c r="F478" s="9">
        <v>31.118991364790318</v>
      </c>
    </row>
    <row r="479" spans="1:6">
      <c r="A479" s="18"/>
      <c r="B479" s="12" t="s">
        <v>2246</v>
      </c>
      <c r="C479" s="12" t="s">
        <v>2245</v>
      </c>
      <c r="D479" s="11" t="s">
        <v>2244</v>
      </c>
      <c r="E479" s="9">
        <v>31.368534502601175</v>
      </c>
      <c r="F479" s="9">
        <v>31.55009646517518</v>
      </c>
    </row>
    <row r="480" spans="1:6">
      <c r="A480" s="18"/>
      <c r="B480" s="12" t="s">
        <v>2243</v>
      </c>
      <c r="C480" s="12" t="s">
        <v>2242</v>
      </c>
      <c r="D480" s="11" t="s">
        <v>2241</v>
      </c>
      <c r="E480" s="9">
        <v>26.984311743439491</v>
      </c>
      <c r="F480" s="9">
        <v>27.141377462942856</v>
      </c>
    </row>
    <row r="481" spans="1:6">
      <c r="A481" s="18"/>
      <c r="B481" s="12" t="s">
        <v>2240</v>
      </c>
      <c r="C481" s="12" t="s">
        <v>2239</v>
      </c>
      <c r="D481" s="11" t="s">
        <v>2238</v>
      </c>
      <c r="E481" s="9">
        <v>19.964366517253215</v>
      </c>
      <c r="F481" s="9">
        <v>20.081516590027437</v>
      </c>
    </row>
    <row r="482" spans="1:6">
      <c r="A482" s="18"/>
      <c r="B482" s="12" t="s">
        <v>2237</v>
      </c>
      <c r="C482" s="12" t="s">
        <v>2236</v>
      </c>
      <c r="D482" s="11" t="s">
        <v>2235</v>
      </c>
      <c r="E482" s="9">
        <v>28.327328919092132</v>
      </c>
      <c r="F482" s="9">
        <v>28.493612327744149</v>
      </c>
    </row>
    <row r="483" spans="1:6">
      <c r="A483" s="18"/>
      <c r="B483" s="12" t="s">
        <v>2234</v>
      </c>
      <c r="C483" s="12" t="s">
        <v>2233</v>
      </c>
      <c r="D483" s="11" t="s">
        <v>2232</v>
      </c>
      <c r="E483" s="9">
        <v>23.28793866345374</v>
      </c>
      <c r="F483" s="9">
        <v>23.426798140941369</v>
      </c>
    </row>
    <row r="484" spans="1:6">
      <c r="A484" s="18"/>
      <c r="B484" s="12" t="s">
        <v>2231</v>
      </c>
      <c r="C484" s="12" t="s">
        <v>2230</v>
      </c>
      <c r="D484" s="11" t="s">
        <v>2229</v>
      </c>
      <c r="E484" s="9">
        <v>23.313092334916401</v>
      </c>
      <c r="F484" s="9">
        <v>23.452413937658392</v>
      </c>
    </row>
    <row r="485" spans="1:6">
      <c r="A485" s="18"/>
      <c r="B485" s="12" t="s">
        <v>2228</v>
      </c>
      <c r="C485" s="12" t="s">
        <v>2227</v>
      </c>
      <c r="D485" s="11" t="s">
        <v>2226</v>
      </c>
      <c r="E485" s="9">
        <v>30.491661727022031</v>
      </c>
      <c r="F485" s="9">
        <v>30.675465742755296</v>
      </c>
    </row>
    <row r="486" spans="1:6">
      <c r="A486" s="18"/>
      <c r="B486" s="12" t="s">
        <v>2225</v>
      </c>
      <c r="C486" s="12" t="s">
        <v>2224</v>
      </c>
      <c r="D486" s="11" t="s">
        <v>2223</v>
      </c>
      <c r="E486" s="9">
        <v>28.580907256914074</v>
      </c>
      <c r="F486" s="9">
        <v>28.753762802125213</v>
      </c>
    </row>
    <row r="487" spans="1:6">
      <c r="A487" s="18"/>
      <c r="B487" s="12" t="s">
        <v>2222</v>
      </c>
      <c r="C487" s="12" t="s">
        <v>2221</v>
      </c>
      <c r="D487" s="11" t="s">
        <v>2220</v>
      </c>
      <c r="E487" s="9">
        <v>24.470585337786222</v>
      </c>
      <c r="F487" s="9">
        <v>24.618710253273139</v>
      </c>
    </row>
    <row r="488" spans="1:6">
      <c r="A488" s="18"/>
      <c r="B488" s="12" t="s">
        <v>2219</v>
      </c>
      <c r="C488" s="12" t="s">
        <v>2218</v>
      </c>
      <c r="D488" s="11" t="s">
        <v>2217</v>
      </c>
      <c r="E488" s="9">
        <v>27.112569693172411</v>
      </c>
      <c r="F488" s="9">
        <v>27.278670052483193</v>
      </c>
    </row>
    <row r="489" spans="1:6" ht="24">
      <c r="A489" s="18"/>
      <c r="B489" s="12" t="s">
        <v>2216</v>
      </c>
      <c r="C489" s="12" t="s">
        <v>2215</v>
      </c>
      <c r="D489" s="11" t="s">
        <v>2214</v>
      </c>
      <c r="E489" s="9">
        <v>25.876610455258778</v>
      </c>
      <c r="F489" s="9">
        <v>26.035372672169196</v>
      </c>
    </row>
    <row r="490" spans="1:6" ht="24">
      <c r="A490" s="18"/>
      <c r="B490" s="12" t="s">
        <v>2213</v>
      </c>
      <c r="C490" s="12" t="s">
        <v>2212</v>
      </c>
      <c r="D490" s="11" t="s">
        <v>2211</v>
      </c>
      <c r="E490" s="9">
        <v>23.047409521990804</v>
      </c>
      <c r="F490" s="9">
        <v>23.189139540252878</v>
      </c>
    </row>
    <row r="491" spans="1:6">
      <c r="A491" s="18"/>
      <c r="B491" s="12" t="s">
        <v>2210</v>
      </c>
      <c r="C491" s="12" t="s">
        <v>2209</v>
      </c>
      <c r="D491" s="11" t="s">
        <v>2208</v>
      </c>
      <c r="E491" s="9">
        <v>29.51872334343479</v>
      </c>
      <c r="F491" s="9">
        <v>29.700310476757352</v>
      </c>
    </row>
    <row r="492" spans="1:6">
      <c r="A492" s="18"/>
      <c r="B492" s="12" t="s">
        <v>2207</v>
      </c>
      <c r="C492" s="12" t="s">
        <v>2206</v>
      </c>
      <c r="D492" s="11" t="s">
        <v>2205</v>
      </c>
      <c r="E492" s="9">
        <v>24.429442244083081</v>
      </c>
      <c r="F492" s="9">
        <v>24.584500021508013</v>
      </c>
    </row>
    <row r="493" spans="1:6" ht="24">
      <c r="A493" s="18"/>
      <c r="B493" s="12" t="s">
        <v>2204</v>
      </c>
      <c r="C493" s="12" t="s">
        <v>2203</v>
      </c>
      <c r="D493" s="11" t="s">
        <v>2202</v>
      </c>
      <c r="E493" s="9">
        <v>28.099739080581518</v>
      </c>
      <c r="F493" s="9">
        <v>28.27909950954939</v>
      </c>
    </row>
    <row r="494" spans="1:6">
      <c r="A494" s="18"/>
      <c r="B494" s="12" t="s">
        <v>2201</v>
      </c>
      <c r="C494" s="12" t="s">
        <v>2200</v>
      </c>
      <c r="D494" s="11" t="s">
        <v>2199</v>
      </c>
      <c r="E494" s="9">
        <v>25.740052134403332</v>
      </c>
      <c r="F494" s="9">
        <v>25.904402744683715</v>
      </c>
    </row>
    <row r="495" spans="1:6">
      <c r="A495" s="18"/>
      <c r="B495" s="12" t="s">
        <v>2198</v>
      </c>
      <c r="C495" s="12" t="s">
        <v>2197</v>
      </c>
      <c r="D495" s="11" t="s">
        <v>2196</v>
      </c>
      <c r="E495" s="9">
        <v>25.704785586733028</v>
      </c>
      <c r="F495" s="9">
        <v>25.869623111278166</v>
      </c>
    </row>
    <row r="496" spans="1:6">
      <c r="A496" s="18"/>
      <c r="B496" s="12" t="s">
        <v>2195</v>
      </c>
      <c r="C496" s="12" t="s">
        <v>2194</v>
      </c>
      <c r="D496" s="11" t="s">
        <v>2193</v>
      </c>
      <c r="E496" s="9">
        <v>26.873437384274361</v>
      </c>
      <c r="F496" s="9">
        <v>27.045970694264078</v>
      </c>
    </row>
    <row r="497" spans="1:6" ht="24">
      <c r="A497" s="18"/>
      <c r="B497" s="12" t="s">
        <v>2192</v>
      </c>
      <c r="C497" s="12" t="s">
        <v>2191</v>
      </c>
      <c r="D497" s="11" t="s">
        <v>2190</v>
      </c>
      <c r="E497" s="9">
        <v>26.795332822663077</v>
      </c>
      <c r="F497" s="9">
        <v>26.967888766087476</v>
      </c>
    </row>
    <row r="498" spans="1:6">
      <c r="A498" s="18"/>
      <c r="B498" s="12" t="s">
        <v>2189</v>
      </c>
      <c r="C498" s="12" t="s">
        <v>2188</v>
      </c>
      <c r="D498" s="11" t="s">
        <v>2187</v>
      </c>
      <c r="E498" s="9">
        <v>27.74131853282239</v>
      </c>
      <c r="F498" s="9">
        <v>27.920532846728246</v>
      </c>
    </row>
    <row r="499" spans="1:6">
      <c r="A499" s="18"/>
      <c r="B499" s="12" t="s">
        <v>2186</v>
      </c>
      <c r="C499" s="12" t="s">
        <v>2185</v>
      </c>
      <c r="D499" s="11" t="s">
        <v>2184</v>
      </c>
      <c r="E499" s="9">
        <v>22.809672557148328</v>
      </c>
      <c r="F499" s="9">
        <v>22.958518234463082</v>
      </c>
    </row>
    <row r="500" spans="1:6">
      <c r="A500" s="18"/>
      <c r="B500" s="12" t="s">
        <v>2183</v>
      </c>
      <c r="C500" s="12" t="s">
        <v>2182</v>
      </c>
      <c r="D500" s="11" t="s">
        <v>2181</v>
      </c>
      <c r="E500" s="9">
        <v>28.172020349483816</v>
      </c>
      <c r="F500" s="9">
        <v>28.356124175027766</v>
      </c>
    </row>
    <row r="501" spans="1:6">
      <c r="A501" s="18"/>
      <c r="B501" s="12" t="s">
        <v>2180</v>
      </c>
      <c r="C501" s="12" t="s">
        <v>2179</v>
      </c>
      <c r="D501" s="11" t="s">
        <v>2178</v>
      </c>
      <c r="E501" s="9">
        <v>23.692760532621801</v>
      </c>
      <c r="F501" s="9">
        <v>23.848411555728855</v>
      </c>
    </row>
    <row r="502" spans="1:6">
      <c r="A502" s="18"/>
      <c r="B502" s="12" t="s">
        <v>2177</v>
      </c>
      <c r="C502" s="12" t="s">
        <v>2176</v>
      </c>
      <c r="D502" s="11" t="s">
        <v>2175</v>
      </c>
      <c r="E502" s="9">
        <v>30.138361975892298</v>
      </c>
      <c r="F502" s="9">
        <v>30.337213138031107</v>
      </c>
    </row>
    <row r="503" spans="1:6">
      <c r="A503" s="18"/>
      <c r="B503" s="12" t="s">
        <v>2174</v>
      </c>
      <c r="C503" s="12" t="s">
        <v>2173</v>
      </c>
      <c r="D503" s="11" t="s">
        <v>2172</v>
      </c>
      <c r="E503" s="9">
        <v>28.483987016664102</v>
      </c>
      <c r="F503" s="9">
        <v>28.672256060355611</v>
      </c>
    </row>
    <row r="504" spans="1:6">
      <c r="A504" s="18"/>
      <c r="B504" s="12" t="s">
        <v>2171</v>
      </c>
      <c r="C504" s="12" t="s">
        <v>2170</v>
      </c>
      <c r="D504" s="11" t="s">
        <v>2169</v>
      </c>
      <c r="E504" s="9">
        <v>21.954235488612337</v>
      </c>
      <c r="F504" s="9">
        <v>22.101968858935969</v>
      </c>
    </row>
    <row r="505" spans="1:6">
      <c r="A505" s="18"/>
      <c r="B505" s="12" t="s">
        <v>2168</v>
      </c>
      <c r="C505" s="12" t="s">
        <v>2167</v>
      </c>
      <c r="D505" s="11" t="s">
        <v>2166</v>
      </c>
      <c r="E505" s="9">
        <v>29.422865698787636</v>
      </c>
      <c r="F505" s="9">
        <v>29.620884826735878</v>
      </c>
    </row>
    <row r="506" spans="1:6">
      <c r="A506" s="18"/>
      <c r="B506" s="12" t="s">
        <v>2165</v>
      </c>
      <c r="C506" s="12" t="s">
        <v>2164</v>
      </c>
      <c r="D506" s="11" t="s">
        <v>2163</v>
      </c>
      <c r="E506" s="9">
        <v>27.140172555974353</v>
      </c>
      <c r="F506" s="9">
        <v>27.322887009513266</v>
      </c>
    </row>
    <row r="507" spans="1:6" ht="24">
      <c r="A507" s="18"/>
      <c r="B507" s="12" t="s">
        <v>2162</v>
      </c>
      <c r="C507" s="12" t="s">
        <v>2161</v>
      </c>
      <c r="D507" s="11" t="s">
        <v>2160</v>
      </c>
      <c r="E507" s="9">
        <v>28.863663591463482</v>
      </c>
      <c r="F507" s="9">
        <v>29.060548238003591</v>
      </c>
    </row>
    <row r="508" spans="1:6">
      <c r="A508" s="18"/>
      <c r="B508" s="12" t="s">
        <v>2159</v>
      </c>
      <c r="C508" s="12" t="s">
        <v>2158</v>
      </c>
      <c r="D508" s="11" t="s">
        <v>2157</v>
      </c>
      <c r="E508" s="9">
        <v>29.027168728532676</v>
      </c>
      <c r="F508" s="9">
        <v>29.226564631227451</v>
      </c>
    </row>
    <row r="509" spans="1:6">
      <c r="A509" s="18"/>
      <c r="B509" s="12" t="s">
        <v>2156</v>
      </c>
      <c r="C509" s="12" t="s">
        <v>2155</v>
      </c>
      <c r="D509" s="11" t="s">
        <v>2154</v>
      </c>
      <c r="E509" s="9">
        <v>26.946612295314051</v>
      </c>
      <c r="F509" s="9">
        <v>27.132372266333675</v>
      </c>
    </row>
    <row r="510" spans="1:6">
      <c r="A510" s="18"/>
      <c r="B510" s="12" t="s">
        <v>2153</v>
      </c>
      <c r="C510" s="12" t="s">
        <v>2152</v>
      </c>
      <c r="D510" s="11" t="s">
        <v>2151</v>
      </c>
      <c r="E510" s="9">
        <v>26.871132601470848</v>
      </c>
      <c r="F510" s="9">
        <v>27.057412730335415</v>
      </c>
    </row>
    <row r="511" spans="1:6">
      <c r="A511" s="18"/>
      <c r="B511" s="12" t="s">
        <v>2150</v>
      </c>
      <c r="C511" s="12" t="s">
        <v>2149</v>
      </c>
      <c r="D511" s="11" t="s">
        <v>2148</v>
      </c>
      <c r="E511" s="9">
        <v>19.711091061124925</v>
      </c>
      <c r="F511" s="9">
        <v>19.848768862697167</v>
      </c>
    </row>
    <row r="512" spans="1:6">
      <c r="A512" s="18"/>
      <c r="B512" s="12" t="s">
        <v>2147</v>
      </c>
      <c r="C512" s="12" t="s">
        <v>2146</v>
      </c>
      <c r="D512" s="11" t="s">
        <v>2145</v>
      </c>
      <c r="E512" s="9">
        <v>28.155739591943174</v>
      </c>
      <c r="F512" s="9">
        <v>28.358298907669479</v>
      </c>
    </row>
    <row r="513" spans="1:6" ht="24">
      <c r="A513" s="18"/>
      <c r="B513" s="12" t="s">
        <v>2144</v>
      </c>
      <c r="C513" s="12" t="s">
        <v>2143</v>
      </c>
      <c r="D513" s="11" t="s">
        <v>2142</v>
      </c>
      <c r="E513" s="9">
        <v>21.440436555747482</v>
      </c>
      <c r="F513" s="9">
        <v>21.59861462614775</v>
      </c>
    </row>
    <row r="514" spans="1:6">
      <c r="A514" s="18"/>
      <c r="B514" s="12" t="s">
        <v>2141</v>
      </c>
      <c r="C514" s="12" t="s">
        <v>2140</v>
      </c>
      <c r="D514" s="11" t="s">
        <v>2139</v>
      </c>
      <c r="E514" s="9">
        <v>27.824412850416294</v>
      </c>
      <c r="F514" s="9">
        <v>28.031436746038374</v>
      </c>
    </row>
    <row r="515" spans="1:6" ht="24">
      <c r="A515" s="18"/>
      <c r="B515" s="12" t="s">
        <v>2138</v>
      </c>
      <c r="C515" s="12" t="s">
        <v>2137</v>
      </c>
      <c r="D515" s="11" t="s">
        <v>2136</v>
      </c>
      <c r="E515" s="9">
        <v>26.009917838741362</v>
      </c>
      <c r="F515" s="9">
        <v>26.203827658733672</v>
      </c>
    </row>
    <row r="516" spans="1:6">
      <c r="A516" s="18"/>
      <c r="B516" s="12" t="s">
        <v>2135</v>
      </c>
      <c r="C516" s="12" t="s">
        <v>2134</v>
      </c>
      <c r="D516" s="11" t="s">
        <v>2133</v>
      </c>
      <c r="E516" s="9">
        <v>29.278863050384373</v>
      </c>
      <c r="F516" s="9">
        <v>29.497419265199529</v>
      </c>
    </row>
    <row r="517" spans="1:6">
      <c r="A517" s="18"/>
      <c r="B517" s="12" t="s">
        <v>2132</v>
      </c>
      <c r="C517" s="12" t="s">
        <v>2131</v>
      </c>
      <c r="D517" s="11" t="s">
        <v>2130</v>
      </c>
      <c r="E517" s="9">
        <v>26.518509873409894</v>
      </c>
      <c r="F517" s="9">
        <v>26.717495035776558</v>
      </c>
    </row>
    <row r="518" spans="1:6" ht="24">
      <c r="A518" s="18"/>
      <c r="B518" s="12" t="s">
        <v>2129</v>
      </c>
      <c r="C518" s="12" t="s">
        <v>2128</v>
      </c>
      <c r="D518" s="11" t="s">
        <v>2127</v>
      </c>
      <c r="E518" s="9">
        <v>21.940382269540635</v>
      </c>
      <c r="F518" s="9">
        <v>22.106004532828063</v>
      </c>
    </row>
    <row r="519" spans="1:6">
      <c r="A519" s="18"/>
      <c r="B519" s="12" t="s">
        <v>2126</v>
      </c>
      <c r="C519" s="12" t="s">
        <v>2125</v>
      </c>
      <c r="D519" s="11" t="s">
        <v>2124</v>
      </c>
      <c r="E519" s="9">
        <v>28.828172390475867</v>
      </c>
      <c r="F519" s="9">
        <v>29.047576060825783</v>
      </c>
    </row>
    <row r="520" spans="1:6" ht="24">
      <c r="A520" s="18"/>
      <c r="B520" s="12" t="s">
        <v>2123</v>
      </c>
      <c r="C520" s="12" t="s">
        <v>2122</v>
      </c>
      <c r="D520" s="11" t="s">
        <v>2121</v>
      </c>
      <c r="E520" s="9">
        <v>30.906547640005364</v>
      </c>
      <c r="F520" s="9">
        <v>31.142718646980455</v>
      </c>
    </row>
    <row r="521" spans="1:6">
      <c r="A521" s="18"/>
      <c r="B521" s="12" t="s">
        <v>2120</v>
      </c>
      <c r="C521" s="12" t="s">
        <v>2119</v>
      </c>
      <c r="D521" s="11" t="s">
        <v>2118</v>
      </c>
      <c r="E521" s="9">
        <v>25.793218008943676</v>
      </c>
      <c r="F521" s="9">
        <v>25.990589885272485</v>
      </c>
    </row>
    <row r="522" spans="1:6">
      <c r="A522" s="18"/>
      <c r="B522" s="12" t="s">
        <v>2117</v>
      </c>
      <c r="C522" s="12" t="s">
        <v>2116</v>
      </c>
      <c r="D522" s="11" t="s">
        <v>2115</v>
      </c>
      <c r="E522" s="9">
        <v>25.232250680897934</v>
      </c>
      <c r="F522" s="9">
        <v>25.4290382290148</v>
      </c>
    </row>
    <row r="523" spans="1:6">
      <c r="A523" s="18"/>
      <c r="B523" s="12" t="s">
        <v>2114</v>
      </c>
      <c r="C523" s="12" t="s">
        <v>2113</v>
      </c>
      <c r="D523" s="11" t="s">
        <v>2112</v>
      </c>
      <c r="E523" s="9">
        <v>28.089867937130066</v>
      </c>
      <c r="F523" s="9">
        <v>28.309453041570769</v>
      </c>
    </row>
    <row r="524" spans="1:6">
      <c r="A524" s="18"/>
      <c r="B524" s="12" t="s">
        <v>2111</v>
      </c>
      <c r="C524" s="12" t="s">
        <v>2110</v>
      </c>
      <c r="D524" s="11" t="s">
        <v>2109</v>
      </c>
      <c r="E524" s="9">
        <v>27.510119317327906</v>
      </c>
      <c r="F524" s="9">
        <v>27.725400800493425</v>
      </c>
    </row>
    <row r="525" spans="1:6">
      <c r="A525" s="18"/>
      <c r="B525" s="12" t="s">
        <v>2108</v>
      </c>
      <c r="C525" s="12" t="s">
        <v>2107</v>
      </c>
      <c r="D525" s="11" t="s">
        <v>2106</v>
      </c>
      <c r="E525" s="9">
        <v>25.626204956001889</v>
      </c>
      <c r="F525" s="9">
        <v>25.830607205848203</v>
      </c>
    </row>
    <row r="526" spans="1:6">
      <c r="A526" s="18"/>
      <c r="B526" s="12" t="s">
        <v>2105</v>
      </c>
      <c r="C526" s="12" t="s">
        <v>2104</v>
      </c>
      <c r="D526" s="11" t="s">
        <v>2103</v>
      </c>
      <c r="E526" s="9">
        <v>23.758223278276898</v>
      </c>
      <c r="F526" s="9">
        <v>23.948294108110851</v>
      </c>
    </row>
    <row r="527" spans="1:6">
      <c r="A527" s="18"/>
      <c r="B527" s="12" t="s">
        <v>2102</v>
      </c>
      <c r="C527" s="12" t="s">
        <v>2101</v>
      </c>
      <c r="D527" s="11" t="s">
        <v>2100</v>
      </c>
      <c r="E527" s="9">
        <v>30.223898131303361</v>
      </c>
      <c r="F527" s="9">
        <v>30.470770164512768</v>
      </c>
    </row>
    <row r="528" spans="1:6">
      <c r="A528" s="18"/>
      <c r="B528" s="12" t="s">
        <v>2099</v>
      </c>
      <c r="C528" s="12" t="s">
        <v>2098</v>
      </c>
      <c r="D528" s="11" t="s">
        <v>2097</v>
      </c>
      <c r="E528" s="9">
        <v>31.550386370968681</v>
      </c>
      <c r="F528" s="9">
        <v>31.812390251671204</v>
      </c>
    </row>
    <row r="529" spans="1:6">
      <c r="A529" s="18"/>
      <c r="B529" s="12" t="s">
        <v>2096</v>
      </c>
      <c r="C529" s="12" t="s">
        <v>2095</v>
      </c>
      <c r="D529" s="11" t="s">
        <v>2094</v>
      </c>
      <c r="E529" s="9">
        <v>26.332421582276663</v>
      </c>
      <c r="F529" s="9">
        <v>26.551590332364224</v>
      </c>
    </row>
    <row r="530" spans="1:6">
      <c r="A530" s="18"/>
      <c r="B530" s="12" t="s">
        <v>2093</v>
      </c>
      <c r="C530" s="12" t="s">
        <v>2092</v>
      </c>
      <c r="D530" s="11" t="s">
        <v>2091</v>
      </c>
      <c r="E530" s="9">
        <v>25.875462379300842</v>
      </c>
      <c r="F530" s="9">
        <v>26.091527646383291</v>
      </c>
    </row>
    <row r="531" spans="1:6">
      <c r="A531" s="18"/>
      <c r="B531" s="12" t="s">
        <v>2090</v>
      </c>
      <c r="C531" s="12" t="s">
        <v>2089</v>
      </c>
      <c r="D531" s="11" t="s">
        <v>2088</v>
      </c>
      <c r="E531" s="9">
        <v>30.07826335954578</v>
      </c>
      <c r="F531" s="9">
        <v>30.329692868775528</v>
      </c>
    </row>
    <row r="532" spans="1:6">
      <c r="A532" s="18"/>
      <c r="B532" s="12" t="s">
        <v>2087</v>
      </c>
      <c r="C532" s="12" t="s">
        <v>2086</v>
      </c>
      <c r="D532" s="11" t="s">
        <v>2085</v>
      </c>
      <c r="E532" s="9">
        <v>28.410705969251318</v>
      </c>
      <c r="F532" s="9">
        <v>28.650905753494918</v>
      </c>
    </row>
    <row r="533" spans="1:6">
      <c r="A533" s="18"/>
      <c r="B533" s="12" t="s">
        <v>2084</v>
      </c>
      <c r="C533" s="12" t="s">
        <v>2083</v>
      </c>
      <c r="D533" s="11" t="s">
        <v>2082</v>
      </c>
      <c r="E533" s="9">
        <v>26.957912465500144</v>
      </c>
      <c r="F533" s="9">
        <v>27.186555301800198</v>
      </c>
    </row>
    <row r="534" spans="1:6">
      <c r="A534" s="18"/>
      <c r="B534" s="12" t="s">
        <v>2081</v>
      </c>
      <c r="C534" s="12" t="s">
        <v>2080</v>
      </c>
      <c r="D534" s="11" t="s">
        <v>2079</v>
      </c>
      <c r="E534" s="9">
        <v>26.419246989143566</v>
      </c>
      <c r="F534" s="9">
        <v>26.645196966132588</v>
      </c>
    </row>
    <row r="535" spans="1:6">
      <c r="A535" s="18"/>
      <c r="B535" s="12" t="s">
        <v>2078</v>
      </c>
      <c r="C535" s="12" t="s">
        <v>2077</v>
      </c>
      <c r="D535" s="11" t="s">
        <v>2076</v>
      </c>
      <c r="E535" s="9">
        <v>28.748283890424499</v>
      </c>
      <c r="F535" s="9">
        <v>28.994618011184315</v>
      </c>
    </row>
    <row r="536" spans="1:6">
      <c r="A536" s="18"/>
      <c r="B536" s="12" t="s">
        <v>2075</v>
      </c>
      <c r="C536" s="12" t="s">
        <v>2074</v>
      </c>
      <c r="D536" s="11" t="s">
        <v>2073</v>
      </c>
      <c r="E536" s="9">
        <v>28.571865404007823</v>
      </c>
      <c r="F536" s="9">
        <v>28.818964926791537</v>
      </c>
    </row>
    <row r="537" spans="1:6">
      <c r="A537" s="18"/>
      <c r="B537" s="12" t="s">
        <v>2072</v>
      </c>
      <c r="C537" s="12" t="s">
        <v>2071</v>
      </c>
      <c r="D537" s="11" t="s">
        <v>2070</v>
      </c>
      <c r="E537" s="9">
        <v>25.974389131120279</v>
      </c>
      <c r="F537" s="9">
        <v>26.200847403495249</v>
      </c>
    </row>
    <row r="538" spans="1:6">
      <c r="A538" s="18"/>
      <c r="B538" s="12" t="s">
        <v>2069</v>
      </c>
      <c r="C538" s="12" t="s">
        <v>2068</v>
      </c>
      <c r="D538" s="11" t="s">
        <v>2067</v>
      </c>
      <c r="E538" s="9">
        <v>28.144305193395834</v>
      </c>
      <c r="F538" s="9">
        <v>28.38969389002369</v>
      </c>
    </row>
    <row r="539" spans="1:6">
      <c r="A539" s="18"/>
      <c r="B539" s="12" t="s">
        <v>2066</v>
      </c>
      <c r="C539" s="12" t="s">
        <v>2065</v>
      </c>
      <c r="D539" s="11" t="s">
        <v>2064</v>
      </c>
      <c r="E539" s="9">
        <v>28.795391934667396</v>
      </c>
      <c r="F539" s="9">
        <v>29.046670586271535</v>
      </c>
    </row>
    <row r="540" spans="1:6">
      <c r="A540" s="18"/>
      <c r="B540" s="12" t="s">
        <v>2063</v>
      </c>
      <c r="C540" s="12" t="s">
        <v>2062</v>
      </c>
      <c r="D540" s="11" t="s">
        <v>2061</v>
      </c>
      <c r="E540" s="9">
        <v>31.333211500270224</v>
      </c>
      <c r="F540" s="9">
        <v>31.60695562160199</v>
      </c>
    </row>
    <row r="541" spans="1:6">
      <c r="A541" s="18"/>
      <c r="B541" s="12" t="s">
        <v>2060</v>
      </c>
      <c r="C541" s="12" t="s">
        <v>2059</v>
      </c>
      <c r="D541" s="11" t="s">
        <v>2058</v>
      </c>
      <c r="E541" s="9">
        <v>23.726662732782092</v>
      </c>
      <c r="F541" s="9">
        <v>23.935235313606054</v>
      </c>
    </row>
    <row r="542" spans="1:6" ht="24">
      <c r="A542" s="18"/>
      <c r="B542" s="12" t="s">
        <v>2057</v>
      </c>
      <c r="C542" s="12" t="s">
        <v>2056</v>
      </c>
      <c r="D542" s="11" t="s">
        <v>2055</v>
      </c>
      <c r="E542" s="9">
        <v>25.065707567002715</v>
      </c>
      <c r="F542" s="9">
        <v>25.287240435208666</v>
      </c>
    </row>
    <row r="543" spans="1:6" ht="24">
      <c r="A543" s="18"/>
      <c r="B543" s="12" t="s">
        <v>2054</v>
      </c>
      <c r="C543" s="12" t="s">
        <v>2053</v>
      </c>
      <c r="D543" s="11" t="s">
        <v>2052</v>
      </c>
      <c r="E543" s="9">
        <v>28.382150196602286</v>
      </c>
      <c r="F543" s="9">
        <v>28.633256392942027</v>
      </c>
    </row>
    <row r="544" spans="1:6">
      <c r="A544" s="18"/>
      <c r="B544" s="12" t="s">
        <v>2051</v>
      </c>
      <c r="C544" s="12" t="s">
        <v>2050</v>
      </c>
      <c r="D544" s="11" t="s">
        <v>2049</v>
      </c>
      <c r="E544" s="9">
        <v>25.296709725427789</v>
      </c>
      <c r="F544" s="9">
        <v>25.520624829285765</v>
      </c>
    </row>
    <row r="545" spans="1:6">
      <c r="A545" s="18"/>
      <c r="B545" s="12" t="s">
        <v>2048</v>
      </c>
      <c r="C545" s="12" t="s">
        <v>2047</v>
      </c>
      <c r="D545" s="11" t="s">
        <v>2046</v>
      </c>
      <c r="E545" s="9">
        <v>25.768569773905742</v>
      </c>
      <c r="F545" s="9">
        <v>26.000739060737995</v>
      </c>
    </row>
    <row r="546" spans="1:6">
      <c r="A546" s="18"/>
      <c r="B546" s="12" t="s">
        <v>2045</v>
      </c>
      <c r="C546" s="12" t="s">
        <v>2044</v>
      </c>
      <c r="D546" s="11" t="s">
        <v>2043</v>
      </c>
      <c r="E546" s="9">
        <v>26.639517111085574</v>
      </c>
      <c r="F546" s="9">
        <v>26.881176841969715</v>
      </c>
    </row>
    <row r="547" spans="1:6" ht="24">
      <c r="A547" s="18"/>
      <c r="B547" s="12" t="s">
        <v>2042</v>
      </c>
      <c r="C547" s="12" t="s">
        <v>2041</v>
      </c>
      <c r="D547" s="11" t="s">
        <v>2040</v>
      </c>
      <c r="E547" s="9">
        <v>29.374518756139821</v>
      </c>
      <c r="F547" s="9">
        <v>29.642062320057985</v>
      </c>
    </row>
    <row r="548" spans="1:6">
      <c r="A548" s="18"/>
      <c r="B548" s="12" t="s">
        <v>2039</v>
      </c>
      <c r="C548" s="12" t="s">
        <v>2038</v>
      </c>
      <c r="D548" s="11" t="s">
        <v>2037</v>
      </c>
      <c r="E548" s="9">
        <v>30.015898907612371</v>
      </c>
      <c r="F548" s="9">
        <v>30.289461462685306</v>
      </c>
    </row>
    <row r="549" spans="1:6">
      <c r="A549" s="18"/>
      <c r="B549" s="12" t="s">
        <v>2036</v>
      </c>
      <c r="C549" s="12" t="s">
        <v>2035</v>
      </c>
      <c r="D549" s="11" t="s">
        <v>2034</v>
      </c>
      <c r="E549" s="9">
        <v>25.674229671887577</v>
      </c>
      <c r="F549" s="9">
        <v>25.908732820968687</v>
      </c>
    </row>
    <row r="550" spans="1:6">
      <c r="A550" s="18"/>
      <c r="B550" s="12" t="s">
        <v>2033</v>
      </c>
      <c r="C550" s="12" t="s">
        <v>2032</v>
      </c>
      <c r="D550" s="11" t="s">
        <v>2031</v>
      </c>
      <c r="E550" s="9">
        <v>26.042729678900628</v>
      </c>
      <c r="F550" s="9">
        <v>26.281748183448212</v>
      </c>
    </row>
    <row r="551" spans="1:6">
      <c r="A551" s="18"/>
      <c r="B551" s="12" t="s">
        <v>2030</v>
      </c>
      <c r="C551" s="12" t="s">
        <v>2029</v>
      </c>
      <c r="D551" s="11" t="s">
        <v>2028</v>
      </c>
      <c r="E551" s="9">
        <v>25.249423048182411</v>
      </c>
      <c r="F551" s="9">
        <v>25.481220834531012</v>
      </c>
    </row>
    <row r="552" spans="1:6">
      <c r="A552" s="18"/>
      <c r="B552" s="12" t="s">
        <v>2027</v>
      </c>
      <c r="C552" s="12" t="s">
        <v>2026</v>
      </c>
      <c r="D552" s="11" t="s">
        <v>2025</v>
      </c>
      <c r="E552" s="9">
        <v>27.576884697488634</v>
      </c>
      <c r="F552" s="9">
        <v>27.831575950265364</v>
      </c>
    </row>
    <row r="553" spans="1:6">
      <c r="A553" s="18"/>
      <c r="B553" s="12" t="s">
        <v>2024</v>
      </c>
      <c r="C553" s="12" t="s">
        <v>2023</v>
      </c>
      <c r="D553" s="11" t="s">
        <v>2022</v>
      </c>
      <c r="E553" s="9">
        <v>23.665087563028436</v>
      </c>
      <c r="F553" s="9">
        <v>23.884413926041432</v>
      </c>
    </row>
    <row r="554" spans="1:6">
      <c r="A554" s="18"/>
      <c r="B554" s="12" t="s">
        <v>2021</v>
      </c>
      <c r="C554" s="12" t="s">
        <v>2020</v>
      </c>
      <c r="D554" s="11" t="s">
        <v>2019</v>
      </c>
      <c r="E554" s="9">
        <v>29.18500350785866</v>
      </c>
      <c r="F554" s="9">
        <v>29.456036283957101</v>
      </c>
    </row>
    <row r="555" spans="1:6">
      <c r="A555" s="18"/>
      <c r="B555" s="12" t="s">
        <v>2018</v>
      </c>
      <c r="C555" s="12" t="s">
        <v>2017</v>
      </c>
      <c r="D555" s="11" t="s">
        <v>2016</v>
      </c>
      <c r="E555" s="9">
        <v>26.564590118123416</v>
      </c>
      <c r="F555" s="9">
        <v>26.811472383415158</v>
      </c>
    </row>
    <row r="556" spans="1:6">
      <c r="A556" s="18"/>
      <c r="B556" s="12" t="s">
        <v>2015</v>
      </c>
      <c r="C556" s="12" t="s">
        <v>2014</v>
      </c>
      <c r="D556" s="11" t="s">
        <v>2013</v>
      </c>
      <c r="E556" s="9">
        <v>28.305963144350965</v>
      </c>
      <c r="F556" s="9">
        <v>28.569053691088335</v>
      </c>
    </row>
    <row r="557" spans="1:6">
      <c r="A557" s="18"/>
      <c r="B557" s="12" t="s">
        <v>2012</v>
      </c>
      <c r="C557" s="12" t="s">
        <v>2011</v>
      </c>
      <c r="D557" s="11" t="s">
        <v>2010</v>
      </c>
      <c r="E557" s="9">
        <v>25.368705165060121</v>
      </c>
      <c r="F557" s="9">
        <v>25.604604276029185</v>
      </c>
    </row>
    <row r="558" spans="1:6">
      <c r="A558" s="18"/>
      <c r="B558" s="12" t="s">
        <v>2009</v>
      </c>
      <c r="C558" s="12" t="s">
        <v>2008</v>
      </c>
      <c r="D558" s="11" t="s">
        <v>2007</v>
      </c>
      <c r="E558" s="9">
        <v>30.578234902185056</v>
      </c>
      <c r="F558" s="9">
        <v>30.864423936165238</v>
      </c>
    </row>
    <row r="559" spans="1:6">
      <c r="A559" s="18"/>
      <c r="B559" s="12" t="s">
        <v>2006</v>
      </c>
      <c r="C559" s="12" t="s">
        <v>2005</v>
      </c>
      <c r="D559" s="11" t="s">
        <v>2004</v>
      </c>
      <c r="E559" s="9">
        <v>26.403600979233349</v>
      </c>
      <c r="F559" s="9">
        <v>26.653225203998566</v>
      </c>
    </row>
    <row r="560" spans="1:6">
      <c r="A560" s="18"/>
      <c r="B560" s="12" t="s">
        <v>2003</v>
      </c>
      <c r="C560" s="12" t="s">
        <v>2002</v>
      </c>
      <c r="D560" s="11" t="s">
        <v>2001</v>
      </c>
      <c r="E560" s="9">
        <v>25.532125576028822</v>
      </c>
      <c r="F560" s="9">
        <v>25.773583435588179</v>
      </c>
    </row>
    <row r="561" spans="1:6">
      <c r="A561" s="18"/>
      <c r="B561" s="12" t="s">
        <v>2000</v>
      </c>
      <c r="C561" s="12" t="s">
        <v>1999</v>
      </c>
      <c r="D561" s="11" t="s">
        <v>1998</v>
      </c>
      <c r="E561" s="9">
        <v>28.279344897220167</v>
      </c>
      <c r="F561" s="9">
        <v>28.54688395341752</v>
      </c>
    </row>
    <row r="562" spans="1:6">
      <c r="A562" s="18"/>
      <c r="B562" s="12" t="s">
        <v>1997</v>
      </c>
      <c r="C562" s="12" t="s">
        <v>1996</v>
      </c>
      <c r="D562" s="11" t="s">
        <v>1995</v>
      </c>
      <c r="E562" s="9">
        <v>28.112517498727886</v>
      </c>
      <c r="F562" s="9">
        <v>28.378540068240419</v>
      </c>
    </row>
    <row r="563" spans="1:6">
      <c r="A563" s="18"/>
      <c r="B563" s="12" t="s">
        <v>1994</v>
      </c>
      <c r="C563" s="12" t="s">
        <v>1993</v>
      </c>
      <c r="D563" s="11" t="s">
        <v>1992</v>
      </c>
      <c r="E563" s="9">
        <v>21.315650712025111</v>
      </c>
      <c r="F563" s="9">
        <v>21.517960043538341</v>
      </c>
    </row>
    <row r="564" spans="1:6">
      <c r="A564" s="18"/>
      <c r="B564" s="12" t="s">
        <v>1991</v>
      </c>
      <c r="C564" s="12" t="s">
        <v>1990</v>
      </c>
      <c r="D564" s="11" t="s">
        <v>1989</v>
      </c>
      <c r="E564" s="9">
        <v>26.915852896878899</v>
      </c>
      <c r="F564" s="9">
        <v>27.175738539006534</v>
      </c>
    </row>
    <row r="565" spans="1:6" ht="24">
      <c r="A565" s="18"/>
      <c r="B565" s="12" t="s">
        <v>1988</v>
      </c>
      <c r="C565" s="12" t="s">
        <v>1987</v>
      </c>
      <c r="D565" s="11" t="s">
        <v>1986</v>
      </c>
      <c r="E565" s="9">
        <v>29.990494859042901</v>
      </c>
      <c r="F565" s="9">
        <v>30.281893149948647</v>
      </c>
    </row>
    <row r="566" spans="1:6">
      <c r="A566" s="18"/>
      <c r="B566" s="12" t="s">
        <v>1985</v>
      </c>
      <c r="C566" s="12" t="s">
        <v>1984</v>
      </c>
      <c r="D566" s="11" t="s">
        <v>1983</v>
      </c>
      <c r="E566" s="9">
        <v>25.538269957546731</v>
      </c>
      <c r="F566" s="9">
        <v>25.787525967980486</v>
      </c>
    </row>
    <row r="567" spans="1:6">
      <c r="A567" s="18"/>
      <c r="B567" s="12" t="s">
        <v>1982</v>
      </c>
      <c r="C567" s="12" t="s">
        <v>1981</v>
      </c>
      <c r="D567" s="11" t="s">
        <v>1980</v>
      </c>
      <c r="E567" s="9">
        <v>26.011493024129731</v>
      </c>
      <c r="F567" s="9">
        <v>26.266231682730815</v>
      </c>
    </row>
    <row r="568" spans="1:6">
      <c r="A568" s="18"/>
      <c r="B568" s="12" t="s">
        <v>1979</v>
      </c>
      <c r="C568" s="12" t="s">
        <v>1978</v>
      </c>
      <c r="D568" s="11" t="s">
        <v>1977</v>
      </c>
      <c r="E568" s="9">
        <v>22.960255289304211</v>
      </c>
      <c r="F568" s="9">
        <v>23.185637117634212</v>
      </c>
    </row>
    <row r="569" spans="1:6">
      <c r="A569" s="18"/>
      <c r="B569" s="12" t="s">
        <v>1976</v>
      </c>
      <c r="C569" s="12" t="s">
        <v>1975</v>
      </c>
      <c r="D569" s="11" t="s">
        <v>1974</v>
      </c>
      <c r="E569" s="9">
        <v>22.475977324261166</v>
      </c>
      <c r="F569" s="9">
        <v>22.697808648033039</v>
      </c>
    </row>
    <row r="570" spans="1:6">
      <c r="A570" s="18"/>
      <c r="B570" s="12" t="s">
        <v>1973</v>
      </c>
      <c r="C570" s="12" t="s">
        <v>1972</v>
      </c>
      <c r="D570" s="11" t="s">
        <v>1971</v>
      </c>
      <c r="E570" s="9">
        <v>21.648392803626614</v>
      </c>
      <c r="F570" s="9">
        <v>21.862493306057047</v>
      </c>
    </row>
    <row r="571" spans="1:6" ht="24">
      <c r="A571" s="18"/>
      <c r="B571" s="12" t="s">
        <v>1970</v>
      </c>
      <c r="C571" s="12" t="s">
        <v>1969</v>
      </c>
      <c r="D571" s="11" t="s">
        <v>1968</v>
      </c>
      <c r="E571" s="9">
        <v>28.080598934915454</v>
      </c>
      <c r="F571" s="9">
        <v>28.358388032793098</v>
      </c>
    </row>
    <row r="572" spans="1:6">
      <c r="A572" s="18"/>
      <c r="B572" s="12" t="s">
        <v>1967</v>
      </c>
      <c r="C572" s="12" t="s">
        <v>1966</v>
      </c>
      <c r="D572" s="11" t="s">
        <v>1965</v>
      </c>
      <c r="E572" s="9">
        <v>26.31588875000455</v>
      </c>
      <c r="F572" s="9">
        <v>26.576699582275893</v>
      </c>
    </row>
    <row r="573" spans="1:6" ht="24">
      <c r="A573" s="18"/>
      <c r="B573" s="12" t="s">
        <v>1964</v>
      </c>
      <c r="C573" s="12" t="s">
        <v>1963</v>
      </c>
      <c r="D573" s="11" t="s">
        <v>1962</v>
      </c>
      <c r="E573" s="9">
        <v>26.116229342487902</v>
      </c>
      <c r="F573" s="9">
        <v>26.37508530093676</v>
      </c>
    </row>
    <row r="574" spans="1:6">
      <c r="A574" s="18"/>
      <c r="B574" s="12" t="s">
        <v>1961</v>
      </c>
      <c r="C574" s="12" t="s">
        <v>1960</v>
      </c>
      <c r="D574" s="11" t="s">
        <v>1959</v>
      </c>
      <c r="E574" s="9">
        <v>25.529361498782851</v>
      </c>
      <c r="F574" s="9">
        <v>25.784136336703085</v>
      </c>
    </row>
    <row r="575" spans="1:6">
      <c r="A575" s="18"/>
      <c r="B575" s="12" t="s">
        <v>1958</v>
      </c>
      <c r="C575" s="12" t="s">
        <v>1957</v>
      </c>
      <c r="D575" s="11" t="s">
        <v>1956</v>
      </c>
      <c r="E575" s="9">
        <v>22.570750422627611</v>
      </c>
      <c r="F575" s="9">
        <v>22.796136348762012</v>
      </c>
    </row>
    <row r="576" spans="1:6">
      <c r="A576" s="18"/>
      <c r="B576" s="12" t="s">
        <v>1955</v>
      </c>
      <c r="C576" s="12" t="s">
        <v>1954</v>
      </c>
      <c r="D576" s="11" t="s">
        <v>1953</v>
      </c>
      <c r="E576" s="9">
        <v>29.222372998178994</v>
      </c>
      <c r="F576" s="9">
        <v>29.515992351644257</v>
      </c>
    </row>
    <row r="577" spans="1:6">
      <c r="A577" s="18"/>
      <c r="B577" s="12" t="s">
        <v>1952</v>
      </c>
      <c r="C577" s="12" t="s">
        <v>1951</v>
      </c>
      <c r="D577" s="11" t="s">
        <v>1950</v>
      </c>
      <c r="E577" s="9">
        <v>22.679437870015622</v>
      </c>
      <c r="F577" s="9">
        <v>22.907448963876355</v>
      </c>
    </row>
    <row r="578" spans="1:6">
      <c r="A578" s="18"/>
      <c r="B578" s="12" t="s">
        <v>1949</v>
      </c>
      <c r="C578" s="12" t="s">
        <v>1948</v>
      </c>
      <c r="D578" s="11" t="s">
        <v>1947</v>
      </c>
      <c r="E578" s="9">
        <v>27.272773723520622</v>
      </c>
      <c r="F578" s="9">
        <v>27.54725762998774</v>
      </c>
    </row>
    <row r="579" spans="1:6">
      <c r="A579" s="18"/>
      <c r="B579" s="12" t="s">
        <v>1946</v>
      </c>
      <c r="C579" s="12" t="s">
        <v>1945</v>
      </c>
      <c r="D579" s="11" t="s">
        <v>1944</v>
      </c>
      <c r="E579" s="9">
        <v>27.392384237259215</v>
      </c>
      <c r="F579" s="9">
        <v>27.671179754334933</v>
      </c>
    </row>
    <row r="580" spans="1:6">
      <c r="A580" s="18"/>
      <c r="B580" s="12" t="s">
        <v>1943</v>
      </c>
      <c r="C580" s="12" t="s">
        <v>1942</v>
      </c>
      <c r="D580" s="11" t="s">
        <v>1941</v>
      </c>
      <c r="E580" s="9">
        <v>26.232729523450207</v>
      </c>
      <c r="F580" s="9">
        <v>26.499801462078203</v>
      </c>
    </row>
    <row r="581" spans="1:6">
      <c r="A581" s="18"/>
      <c r="B581" s="12" t="s">
        <v>1940</v>
      </c>
      <c r="C581" s="12" t="s">
        <v>1939</v>
      </c>
      <c r="D581" s="11" t="s">
        <v>1938</v>
      </c>
      <c r="E581" s="9">
        <v>26.301498227156468</v>
      </c>
      <c r="F581" s="9">
        <v>26.56962738604846</v>
      </c>
    </row>
    <row r="582" spans="1:6">
      <c r="A582" s="18"/>
      <c r="B582" s="12" t="s">
        <v>1937</v>
      </c>
      <c r="C582" s="12" t="s">
        <v>1936</v>
      </c>
      <c r="D582" s="11" t="s">
        <v>1935</v>
      </c>
      <c r="E582" s="9">
        <v>28.969262422888317</v>
      </c>
      <c r="F582" s="9">
        <v>29.264940888112992</v>
      </c>
    </row>
    <row r="583" spans="1:6">
      <c r="A583" s="18"/>
      <c r="B583" s="12" t="s">
        <v>1934</v>
      </c>
      <c r="C583" s="12" t="s">
        <v>1933</v>
      </c>
      <c r="D583" s="11" t="s">
        <v>1932</v>
      </c>
      <c r="E583" s="9">
        <v>27.693785259852419</v>
      </c>
      <c r="F583" s="9">
        <v>27.976662102089634</v>
      </c>
    </row>
    <row r="584" spans="1:6">
      <c r="A584" s="18"/>
      <c r="B584" s="12" t="s">
        <v>1931</v>
      </c>
      <c r="C584" s="12" t="s">
        <v>1930</v>
      </c>
      <c r="D584" s="11" t="s">
        <v>1929</v>
      </c>
      <c r="E584" s="9">
        <v>24.206202403484649</v>
      </c>
      <c r="F584" s="9">
        <v>24.454302455900976</v>
      </c>
    </row>
    <row r="585" spans="1:6">
      <c r="A585" s="18"/>
      <c r="B585" s="12" t="s">
        <v>1928</v>
      </c>
      <c r="C585" s="12" t="s">
        <v>1927</v>
      </c>
      <c r="D585" s="11" t="s">
        <v>1926</v>
      </c>
      <c r="E585" s="9">
        <v>30.390207628197981</v>
      </c>
      <c r="F585" s="9">
        <v>30.702241443319465</v>
      </c>
    </row>
    <row r="586" spans="1:6" ht="36">
      <c r="A586" s="18"/>
      <c r="B586" s="12" t="s">
        <v>1925</v>
      </c>
      <c r="C586" s="12" t="s">
        <v>1924</v>
      </c>
      <c r="D586" s="11" t="s">
        <v>1923</v>
      </c>
      <c r="E586" s="9">
        <v>28.851119325588794</v>
      </c>
      <c r="F586" s="9">
        <v>29.147912862283647</v>
      </c>
    </row>
    <row r="587" spans="1:6">
      <c r="A587" s="18"/>
      <c r="B587" s="12" t="s">
        <v>1922</v>
      </c>
      <c r="C587" s="12" t="s">
        <v>1921</v>
      </c>
      <c r="D587" s="11" t="s">
        <v>1920</v>
      </c>
      <c r="E587" s="9">
        <v>25.245377498845684</v>
      </c>
      <c r="F587" s="9">
        <v>25.507351127853191</v>
      </c>
    </row>
    <row r="588" spans="1:6">
      <c r="A588" s="18"/>
      <c r="B588" s="12" t="s">
        <v>1919</v>
      </c>
      <c r="C588" s="12" t="s">
        <v>1918</v>
      </c>
      <c r="D588" s="11" t="s">
        <v>1917</v>
      </c>
      <c r="E588" s="9">
        <v>26.368912395849204</v>
      </c>
      <c r="F588" s="9">
        <v>26.642742566303994</v>
      </c>
    </row>
    <row r="589" spans="1:6">
      <c r="A589" s="18"/>
      <c r="B589" s="12" t="s">
        <v>1916</v>
      </c>
      <c r="C589" s="12" t="s">
        <v>1915</v>
      </c>
      <c r="D589" s="11" t="s">
        <v>1914</v>
      </c>
      <c r="E589" s="9">
        <v>23.758673429209523</v>
      </c>
      <c r="F589" s="9">
        <v>24.00637077942153</v>
      </c>
    </row>
    <row r="590" spans="1:6">
      <c r="A590" s="18"/>
      <c r="B590" s="12" t="s">
        <v>1913</v>
      </c>
      <c r="C590" s="12" t="s">
        <v>1912</v>
      </c>
      <c r="D590" s="11" t="s">
        <v>1911</v>
      </c>
      <c r="E590" s="9">
        <v>29.320527671698613</v>
      </c>
      <c r="F590" s="9">
        <v>29.626539158109647</v>
      </c>
    </row>
    <row r="591" spans="1:6">
      <c r="A591" s="18"/>
      <c r="B591" s="12" t="s">
        <v>1910</v>
      </c>
      <c r="C591" s="12" t="s">
        <v>1909</v>
      </c>
      <c r="D591" s="11" t="s">
        <v>1908</v>
      </c>
      <c r="E591" s="9">
        <v>28.348959334728502</v>
      </c>
      <c r="F591" s="9">
        <v>28.650336221280973</v>
      </c>
    </row>
    <row r="592" spans="1:6">
      <c r="A592" s="18"/>
      <c r="B592" s="12" t="s">
        <v>1907</v>
      </c>
      <c r="C592" s="12" t="s">
        <v>1906</v>
      </c>
      <c r="D592" s="11" t="s">
        <v>1905</v>
      </c>
      <c r="E592" s="9">
        <v>25.110269149930012</v>
      </c>
      <c r="F592" s="9">
        <v>25.378344735837345</v>
      </c>
    </row>
    <row r="593" spans="1:6" ht="24">
      <c r="A593" s="18"/>
      <c r="B593" s="12" t="s">
        <v>1904</v>
      </c>
      <c r="C593" s="12" t="s">
        <v>1903</v>
      </c>
      <c r="D593" s="11" t="s">
        <v>1902</v>
      </c>
      <c r="E593" s="9">
        <v>26.625314065796328</v>
      </c>
      <c r="F593" s="9">
        <v>26.909915370435915</v>
      </c>
    </row>
    <row r="594" spans="1:6" ht="36">
      <c r="A594" s="18"/>
      <c r="B594" s="12" t="s">
        <v>1901</v>
      </c>
      <c r="C594" s="12" t="s">
        <v>1900</v>
      </c>
      <c r="D594" s="11" t="s">
        <v>1899</v>
      </c>
      <c r="E594" s="9">
        <v>24.538210175859231</v>
      </c>
      <c r="F594" s="9">
        <v>24.800635595610721</v>
      </c>
    </row>
    <row r="595" spans="1:6">
      <c r="A595" s="18"/>
      <c r="B595" s="12" t="s">
        <v>1898</v>
      </c>
      <c r="C595" s="12" t="s">
        <v>1897</v>
      </c>
      <c r="D595" s="11" t="s">
        <v>1896</v>
      </c>
      <c r="E595" s="9">
        <v>24.253120527840654</v>
      </c>
      <c r="F595" s="9">
        <v>24.512979539220566</v>
      </c>
    </row>
    <row r="596" spans="1:6">
      <c r="A596" s="18"/>
      <c r="B596" s="12" t="s">
        <v>1895</v>
      </c>
      <c r="C596" s="12" t="s">
        <v>1894</v>
      </c>
      <c r="D596" s="11" t="s">
        <v>1893</v>
      </c>
      <c r="E596" s="9">
        <v>23.628962541848928</v>
      </c>
      <c r="F596" s="9">
        <v>23.882236831119002</v>
      </c>
    </row>
    <row r="597" spans="1:6">
      <c r="A597" s="18"/>
      <c r="B597" s="12" t="s">
        <v>1892</v>
      </c>
      <c r="C597" s="12" t="s">
        <v>1891</v>
      </c>
      <c r="D597" s="11" t="s">
        <v>1890</v>
      </c>
      <c r="E597" s="9">
        <v>28.557210182374661</v>
      </c>
      <c r="F597" s="9">
        <v>28.863639644256104</v>
      </c>
    </row>
    <row r="598" spans="1:6">
      <c r="A598" s="18"/>
      <c r="B598" s="12" t="s">
        <v>1889</v>
      </c>
      <c r="C598" s="12" t="s">
        <v>1888</v>
      </c>
      <c r="D598" s="11" t="s">
        <v>1887</v>
      </c>
      <c r="E598" s="9">
        <v>28.090634735185283</v>
      </c>
      <c r="F598" s="9">
        <v>28.393662385779908</v>
      </c>
    </row>
    <row r="599" spans="1:6">
      <c r="A599" s="18"/>
      <c r="B599" s="12" t="s">
        <v>1886</v>
      </c>
      <c r="C599" s="12" t="s">
        <v>1885</v>
      </c>
      <c r="D599" s="11" t="s">
        <v>1884</v>
      </c>
      <c r="E599" s="9">
        <v>29.344409341029966</v>
      </c>
      <c r="F599" s="9">
        <v>29.661363178889083</v>
      </c>
    </row>
    <row r="600" spans="1:6" ht="36">
      <c r="A600" s="18"/>
      <c r="B600" s="12" t="s">
        <v>1883</v>
      </c>
      <c r="C600" s="12" t="s">
        <v>1882</v>
      </c>
      <c r="D600" s="11" t="s">
        <v>1881</v>
      </c>
      <c r="E600" s="9">
        <v>29.528439707765315</v>
      </c>
      <c r="F600" s="9">
        <v>29.847512051685129</v>
      </c>
    </row>
    <row r="601" spans="1:6">
      <c r="A601" s="18"/>
      <c r="B601" s="12" t="s">
        <v>1880</v>
      </c>
      <c r="C601" s="12" t="s">
        <v>1879</v>
      </c>
      <c r="D601" s="11" t="s">
        <v>1878</v>
      </c>
      <c r="E601" s="9">
        <v>26.14497833885385</v>
      </c>
      <c r="F601" s="9">
        <v>26.427797269684824</v>
      </c>
    </row>
    <row r="602" spans="1:6">
      <c r="A602" s="18"/>
      <c r="B602" s="12" t="s">
        <v>1877</v>
      </c>
      <c r="C602" s="12" t="s">
        <v>1876</v>
      </c>
      <c r="D602" s="11" t="s">
        <v>1875</v>
      </c>
      <c r="E602" s="9">
        <v>26.724873123643679</v>
      </c>
      <c r="F602" s="9">
        <v>27.014112879068431</v>
      </c>
    </row>
    <row r="603" spans="1:6" ht="24">
      <c r="A603" s="18"/>
      <c r="B603" s="12" t="s">
        <v>1874</v>
      </c>
      <c r="C603" s="12" t="s">
        <v>1873</v>
      </c>
      <c r="D603" s="11" t="s">
        <v>1872</v>
      </c>
      <c r="E603" s="9">
        <v>25.345819271822418</v>
      </c>
      <c r="F603" s="9">
        <v>25.622255149282513</v>
      </c>
    </row>
    <row r="604" spans="1:6">
      <c r="A604" s="18"/>
      <c r="B604" s="12" t="s">
        <v>1871</v>
      </c>
      <c r="C604" s="12" t="s">
        <v>1870</v>
      </c>
      <c r="D604" s="11" t="s">
        <v>1869</v>
      </c>
      <c r="E604" s="9">
        <v>23.665525612515424</v>
      </c>
      <c r="F604" s="9">
        <v>23.924195924781262</v>
      </c>
    </row>
    <row r="605" spans="1:6">
      <c r="A605" s="18"/>
      <c r="B605" s="12" t="s">
        <v>1868</v>
      </c>
      <c r="C605" s="12" t="s">
        <v>1867</v>
      </c>
      <c r="D605" s="11" t="s">
        <v>1866</v>
      </c>
      <c r="E605" s="9">
        <v>25.553549484435607</v>
      </c>
      <c r="F605" s="9">
        <v>25.83446900715149</v>
      </c>
    </row>
    <row r="606" spans="1:6">
      <c r="A606" s="18"/>
      <c r="B606" s="12" t="s">
        <v>1865</v>
      </c>
      <c r="C606" s="12" t="s">
        <v>1864</v>
      </c>
      <c r="D606" s="11" t="s">
        <v>1863</v>
      </c>
      <c r="E606" s="9">
        <v>26.108265744258215</v>
      </c>
      <c r="F606" s="9">
        <v>26.397118789939523</v>
      </c>
    </row>
    <row r="607" spans="1:6" ht="24">
      <c r="A607" s="18"/>
      <c r="B607" s="12" t="s">
        <v>1862</v>
      </c>
      <c r="C607" s="12" t="s">
        <v>1861</v>
      </c>
      <c r="D607" s="11" t="s">
        <v>1860</v>
      </c>
      <c r="E607" s="9">
        <v>25.10002533254114</v>
      </c>
      <c r="F607" s="9">
        <v>25.377898203816329</v>
      </c>
    </row>
    <row r="608" spans="1:6">
      <c r="A608" s="18"/>
      <c r="B608" s="12" t="s">
        <v>1859</v>
      </c>
      <c r="C608" s="12" t="s">
        <v>1858</v>
      </c>
      <c r="D608" s="11" t="s">
        <v>1857</v>
      </c>
      <c r="E608" s="9">
        <v>25.824274996982016</v>
      </c>
      <c r="F608" s="9">
        <v>26.110985153458799</v>
      </c>
    </row>
    <row r="609" spans="1:6">
      <c r="A609" s="18"/>
      <c r="B609" s="12" t="s">
        <v>1856</v>
      </c>
      <c r="C609" s="12" t="s">
        <v>1855</v>
      </c>
      <c r="D609" s="11" t="s">
        <v>1854</v>
      </c>
      <c r="E609" s="9">
        <v>26.202902902157192</v>
      </c>
      <c r="F609" s="9">
        <v>26.495209824343632</v>
      </c>
    </row>
    <row r="610" spans="1:6">
      <c r="A610" s="18"/>
      <c r="B610" s="12" t="s">
        <v>1853</v>
      </c>
      <c r="C610" s="12" t="s">
        <v>1852</v>
      </c>
      <c r="D610" s="11" t="s">
        <v>1851</v>
      </c>
      <c r="E610" s="9">
        <v>24.686286017145996</v>
      </c>
      <c r="F610" s="9">
        <v>24.965023914688672</v>
      </c>
    </row>
    <row r="611" spans="1:6">
      <c r="A611" s="18"/>
      <c r="B611" s="12" t="s">
        <v>1850</v>
      </c>
      <c r="C611" s="12" t="s">
        <v>1849</v>
      </c>
      <c r="D611" s="11" t="s">
        <v>1848</v>
      </c>
      <c r="E611" s="9">
        <v>28.71831775646821</v>
      </c>
      <c r="F611" s="9">
        <v>29.042738475859998</v>
      </c>
    </row>
    <row r="612" spans="1:6">
      <c r="A612" s="18"/>
      <c r="B612" s="12" t="s">
        <v>1847</v>
      </c>
      <c r="C612" s="12" t="s">
        <v>1846</v>
      </c>
      <c r="D612" s="11" t="s">
        <v>1845</v>
      </c>
      <c r="E612" s="9">
        <v>29.422252311216464</v>
      </c>
      <c r="F612" s="9">
        <v>29.755659115086178</v>
      </c>
    </row>
    <row r="613" spans="1:6" ht="24">
      <c r="A613" s="18"/>
      <c r="B613" s="12" t="s">
        <v>1844</v>
      </c>
      <c r="C613" s="12" t="s">
        <v>1843</v>
      </c>
      <c r="D613" s="11" t="s">
        <v>1842</v>
      </c>
      <c r="E613" s="9">
        <v>27.484067355857565</v>
      </c>
      <c r="F613" s="9">
        <v>27.795535341776588</v>
      </c>
    </row>
    <row r="614" spans="1:6">
      <c r="A614" s="18"/>
      <c r="B614" s="12" t="s">
        <v>1841</v>
      </c>
      <c r="C614" s="12" t="s">
        <v>1840</v>
      </c>
      <c r="D614" s="11" t="s">
        <v>1839</v>
      </c>
      <c r="E614" s="9">
        <v>22.687614998357382</v>
      </c>
      <c r="F614" s="9">
        <v>22.945076582940246</v>
      </c>
    </row>
    <row r="615" spans="1:6">
      <c r="A615" s="18"/>
      <c r="B615" s="12" t="s">
        <v>1838</v>
      </c>
      <c r="C615" s="12" t="s">
        <v>1837</v>
      </c>
      <c r="D615" s="11" t="s">
        <v>1836</v>
      </c>
      <c r="E615" s="9">
        <v>31.187251874785986</v>
      </c>
      <c r="F615" s="9">
        <v>31.544245703590022</v>
      </c>
    </row>
    <row r="616" spans="1:6">
      <c r="A616" s="18"/>
      <c r="B616" s="12" t="s">
        <v>1835</v>
      </c>
      <c r="C616" s="12" t="s">
        <v>1834</v>
      </c>
      <c r="D616" s="11" t="s">
        <v>1833</v>
      </c>
      <c r="E616" s="9">
        <v>27.293448083322481</v>
      </c>
      <c r="F616" s="9">
        <v>27.606287323191776</v>
      </c>
    </row>
    <row r="617" spans="1:6">
      <c r="A617" s="18"/>
      <c r="B617" s="12" t="s">
        <v>1832</v>
      </c>
      <c r="C617" s="12" t="s">
        <v>1831</v>
      </c>
      <c r="D617" s="11" t="s">
        <v>1830</v>
      </c>
      <c r="E617" s="9">
        <v>27.433295313821773</v>
      </c>
      <c r="F617" s="9">
        <v>27.748682517437821</v>
      </c>
    </row>
    <row r="618" spans="1:6">
      <c r="A618" s="18"/>
      <c r="B618" s="12" t="s">
        <v>1829</v>
      </c>
      <c r="C618" s="12" t="s">
        <v>1828</v>
      </c>
      <c r="D618" s="11" t="s">
        <v>1827</v>
      </c>
      <c r="E618" s="9">
        <v>23.157123291187077</v>
      </c>
      <c r="F618" s="9">
        <v>23.424113741735212</v>
      </c>
    </row>
    <row r="619" spans="1:6">
      <c r="A619" s="18"/>
      <c r="B619" s="12" t="s">
        <v>1826</v>
      </c>
      <c r="C619" s="12" t="s">
        <v>1825</v>
      </c>
      <c r="D619" s="11" t="s">
        <v>1824</v>
      </c>
      <c r="E619" s="9">
        <v>23.177171586018311</v>
      </c>
      <c r="F619" s="9">
        <v>23.444976775118068</v>
      </c>
    </row>
    <row r="620" spans="1:6">
      <c r="A620" s="18"/>
      <c r="B620" s="12" t="s">
        <v>1823</v>
      </c>
      <c r="C620" s="12" t="s">
        <v>1822</v>
      </c>
      <c r="D620" s="11" t="s">
        <v>1821</v>
      </c>
      <c r="E620" s="9">
        <v>26.215631898385524</v>
      </c>
      <c r="F620" s="9">
        <v>26.519895783795452</v>
      </c>
    </row>
    <row r="621" spans="1:6">
      <c r="A621" s="18"/>
      <c r="B621" s="12" t="s">
        <v>1820</v>
      </c>
      <c r="C621" s="12" t="s">
        <v>1819</v>
      </c>
      <c r="D621" s="11" t="s">
        <v>1818</v>
      </c>
      <c r="E621" s="9">
        <v>29.173619695039164</v>
      </c>
      <c r="F621" s="9">
        <v>29.512581724629126</v>
      </c>
    </row>
    <row r="622" spans="1:6">
      <c r="A622" s="18"/>
      <c r="B622" s="12" t="s">
        <v>1817</v>
      </c>
      <c r="C622" s="12" t="s">
        <v>1816</v>
      </c>
      <c r="D622" s="11" t="s">
        <v>1815</v>
      </c>
      <c r="E622" s="9">
        <v>22.506139997242588</v>
      </c>
      <c r="F622" s="9">
        <v>22.768058181188799</v>
      </c>
    </row>
    <row r="623" spans="1:6">
      <c r="A623" s="18"/>
      <c r="B623" s="12" t="s">
        <v>1814</v>
      </c>
      <c r="C623" s="12" t="s">
        <v>1813</v>
      </c>
      <c r="D623" s="11" t="s">
        <v>1812</v>
      </c>
      <c r="E623" s="9">
        <v>28.622263688488584</v>
      </c>
      <c r="F623" s="9">
        <v>28.956312283941148</v>
      </c>
    </row>
    <row r="624" spans="1:6">
      <c r="A624" s="18"/>
      <c r="B624" s="12" t="s">
        <v>1811</v>
      </c>
      <c r="C624" s="12" t="s">
        <v>1810</v>
      </c>
      <c r="D624" s="11" t="s">
        <v>1809</v>
      </c>
      <c r="E624" s="9">
        <v>23.533019129306133</v>
      </c>
      <c r="F624" s="9">
        <v>23.808016326964612</v>
      </c>
    </row>
    <row r="625" spans="1:6">
      <c r="A625" s="18"/>
      <c r="B625" s="12" t="s">
        <v>1808</v>
      </c>
      <c r="C625" s="12" t="s">
        <v>1807</v>
      </c>
      <c r="D625" s="11" t="s">
        <v>1806</v>
      </c>
      <c r="E625" s="9">
        <v>21.635587443054174</v>
      </c>
      <c r="F625" s="9">
        <v>21.889087349161837</v>
      </c>
    </row>
    <row r="626" spans="1:6">
      <c r="A626" s="18"/>
      <c r="B626" s="12" t="s">
        <v>1805</v>
      </c>
      <c r="C626" s="12" t="s">
        <v>1804</v>
      </c>
      <c r="D626" s="11" t="s">
        <v>1803</v>
      </c>
      <c r="E626" s="9">
        <v>25.10773220808478</v>
      </c>
      <c r="F626" s="9">
        <v>25.404629271514569</v>
      </c>
    </row>
    <row r="627" spans="1:6">
      <c r="A627" s="18"/>
      <c r="B627" s="12" t="s">
        <v>1802</v>
      </c>
      <c r="C627" s="12" t="s">
        <v>1801</v>
      </c>
      <c r="D627" s="11" t="s">
        <v>1800</v>
      </c>
      <c r="E627" s="9">
        <v>30.11314507442723</v>
      </c>
      <c r="F627" s="9">
        <v>30.472469047706191</v>
      </c>
    </row>
    <row r="628" spans="1:6">
      <c r="A628" s="18"/>
      <c r="B628" s="12" t="s">
        <v>1799</v>
      </c>
      <c r="C628" s="12" t="s">
        <v>1798</v>
      </c>
      <c r="D628" s="11" t="s">
        <v>1797</v>
      </c>
      <c r="E628" s="9">
        <v>26.832696514672193</v>
      </c>
      <c r="F628" s="9">
        <v>27.153101261891155</v>
      </c>
    </row>
    <row r="629" spans="1:6">
      <c r="A629" s="18"/>
      <c r="B629" s="12" t="s">
        <v>1796</v>
      </c>
      <c r="C629" s="12" t="s">
        <v>1795</v>
      </c>
      <c r="D629" s="11" t="s">
        <v>1794</v>
      </c>
      <c r="E629" s="9">
        <v>24.100324930365222</v>
      </c>
      <c r="F629" s="9">
        <v>24.388172683212982</v>
      </c>
    </row>
    <row r="630" spans="1:6" ht="24">
      <c r="A630" s="18"/>
      <c r="B630" s="12" t="s">
        <v>1793</v>
      </c>
      <c r="C630" s="12" t="s">
        <v>1792</v>
      </c>
      <c r="D630" s="11" t="s">
        <v>1791</v>
      </c>
      <c r="E630" s="9">
        <v>23.658593472053468</v>
      </c>
      <c r="F630" s="9">
        <v>23.943283228059752</v>
      </c>
    </row>
    <row r="631" spans="1:6" ht="24">
      <c r="A631" s="18"/>
      <c r="B631" s="12" t="s">
        <v>1790</v>
      </c>
      <c r="C631" s="12" t="s">
        <v>1789</v>
      </c>
      <c r="D631" s="11" t="s">
        <v>1788</v>
      </c>
      <c r="E631" s="9">
        <v>22.18631146196471</v>
      </c>
      <c r="F631" s="9">
        <v>22.453312698472654</v>
      </c>
    </row>
    <row r="632" spans="1:6">
      <c r="A632" s="18"/>
      <c r="B632" s="12" t="s">
        <v>1787</v>
      </c>
      <c r="C632" s="12" t="s">
        <v>1786</v>
      </c>
      <c r="D632" s="11" t="s">
        <v>1785</v>
      </c>
      <c r="E632" s="9">
        <v>23.174454404015492</v>
      </c>
      <c r="F632" s="9">
        <v>23.45528402850735</v>
      </c>
    </row>
    <row r="633" spans="1:6">
      <c r="A633" s="18"/>
      <c r="B633" s="12" t="s">
        <v>1784</v>
      </c>
      <c r="C633" s="12" t="s">
        <v>1783</v>
      </c>
      <c r="D633" s="11" t="s">
        <v>1782</v>
      </c>
      <c r="E633" s="9">
        <v>22.439262978370312</v>
      </c>
      <c r="F633" s="9">
        <v>22.711580096594105</v>
      </c>
    </row>
    <row r="634" spans="1:6">
      <c r="A634" s="18"/>
      <c r="B634" s="12" t="s">
        <v>1781</v>
      </c>
      <c r="C634" s="12" t="s">
        <v>1780</v>
      </c>
      <c r="D634" s="11" t="s">
        <v>1779</v>
      </c>
      <c r="E634" s="9">
        <v>27.721350781861172</v>
      </c>
      <c r="F634" s="9">
        <v>28.058165093161985</v>
      </c>
    </row>
    <row r="635" spans="1:6">
      <c r="A635" s="18"/>
      <c r="B635" s="12" t="s">
        <v>1778</v>
      </c>
      <c r="C635" s="12" t="s">
        <v>1777</v>
      </c>
      <c r="D635" s="11" t="s">
        <v>1776</v>
      </c>
      <c r="E635" s="9">
        <v>27.060401275350319</v>
      </c>
      <c r="F635" s="9">
        <v>27.389309097145759</v>
      </c>
    </row>
    <row r="636" spans="1:6">
      <c r="A636" s="18"/>
      <c r="B636" s="12" t="s">
        <v>1775</v>
      </c>
      <c r="C636" s="12" t="s">
        <v>1774</v>
      </c>
      <c r="D636" s="11" t="s">
        <v>1773</v>
      </c>
      <c r="E636" s="9">
        <v>21.592496958077195</v>
      </c>
      <c r="F636" s="9">
        <v>21.856921215085308</v>
      </c>
    </row>
    <row r="637" spans="1:6" ht="24">
      <c r="A637" s="18"/>
      <c r="B637" s="12" t="s">
        <v>1772</v>
      </c>
      <c r="C637" s="12" t="s">
        <v>1771</v>
      </c>
      <c r="D637" s="11" t="s">
        <v>1770</v>
      </c>
      <c r="E637" s="9">
        <v>24.39483516350219</v>
      </c>
      <c r="F637" s="9">
        <v>24.694268406049147</v>
      </c>
    </row>
    <row r="638" spans="1:6">
      <c r="A638" s="18"/>
      <c r="B638" s="12" t="s">
        <v>1769</v>
      </c>
      <c r="C638" s="12" t="s">
        <v>1768</v>
      </c>
      <c r="D638" s="11" t="s">
        <v>1767</v>
      </c>
      <c r="E638" s="9">
        <v>26.214570962488448</v>
      </c>
      <c r="F638" s="9">
        <v>26.536478294013492</v>
      </c>
    </row>
    <row r="639" spans="1:6">
      <c r="A639" s="18"/>
      <c r="B639" s="12" t="s">
        <v>1766</v>
      </c>
      <c r="C639" s="12" t="s">
        <v>1765</v>
      </c>
      <c r="D639" s="11" t="s">
        <v>1764</v>
      </c>
      <c r="E639" s="9">
        <v>26.158662156564091</v>
      </c>
      <c r="F639" s="9">
        <v>26.480060758288044</v>
      </c>
    </row>
    <row r="640" spans="1:6">
      <c r="A640" s="18"/>
      <c r="B640" s="12" t="s">
        <v>1763</v>
      </c>
      <c r="C640" s="12" t="s">
        <v>1762</v>
      </c>
      <c r="D640" s="11" t="s">
        <v>1761</v>
      </c>
      <c r="E640" s="9">
        <v>25.254962254486628</v>
      </c>
      <c r="F640" s="9">
        <v>25.56745233498566</v>
      </c>
    </row>
    <row r="641" spans="1:6" ht="36">
      <c r="A641" s="18"/>
      <c r="B641" s="12" t="s">
        <v>1760</v>
      </c>
      <c r="C641" s="12" t="s">
        <v>1759</v>
      </c>
      <c r="D641" s="11" t="s">
        <v>1758</v>
      </c>
      <c r="E641" s="9">
        <v>25.209065553058082</v>
      </c>
      <c r="F641" s="9">
        <v>25.521815903255355</v>
      </c>
    </row>
    <row r="642" spans="1:6">
      <c r="A642" s="18"/>
      <c r="B642" s="12" t="s">
        <v>1757</v>
      </c>
      <c r="C642" s="12" t="s">
        <v>1756</v>
      </c>
      <c r="D642" s="11" t="s">
        <v>1755</v>
      </c>
      <c r="E642" s="9">
        <v>24.165697921073473</v>
      </c>
      <c r="F642" s="9">
        <v>24.468312885975106</v>
      </c>
    </row>
    <row r="643" spans="1:6">
      <c r="A643" s="18"/>
      <c r="B643" s="12" t="s">
        <v>1754</v>
      </c>
      <c r="C643" s="12" t="s">
        <v>1753</v>
      </c>
      <c r="D643" s="11" t="s">
        <v>1752</v>
      </c>
      <c r="E643" s="9">
        <v>26.831937055340408</v>
      </c>
      <c r="F643" s="9">
        <v>27.16821876396957</v>
      </c>
    </row>
    <row r="644" spans="1:6">
      <c r="A644" s="18"/>
      <c r="B644" s="12" t="s">
        <v>1751</v>
      </c>
      <c r="C644" s="12" t="s">
        <v>1750</v>
      </c>
      <c r="D644" s="11" t="s">
        <v>1749</v>
      </c>
      <c r="E644" s="9">
        <v>26.087965001357674</v>
      </c>
      <c r="F644" s="9">
        <v>26.415071646763664</v>
      </c>
    </row>
    <row r="645" spans="1:6" ht="24">
      <c r="A645" s="18"/>
      <c r="B645" s="12" t="s">
        <v>1748</v>
      </c>
      <c r="C645" s="12" t="s">
        <v>1747</v>
      </c>
      <c r="D645" s="11" t="s">
        <v>1746</v>
      </c>
      <c r="E645" s="9">
        <v>25.869228422351927</v>
      </c>
      <c r="F645" s="9">
        <v>26.194151606792666</v>
      </c>
    </row>
    <row r="646" spans="1:6" ht="24">
      <c r="A646" s="18"/>
      <c r="B646" s="12" t="s">
        <v>1745</v>
      </c>
      <c r="C646" s="12" t="s">
        <v>1744</v>
      </c>
      <c r="D646" s="11" t="s">
        <v>1743</v>
      </c>
      <c r="E646" s="9">
        <v>29.139696572164805</v>
      </c>
      <c r="F646" s="9">
        <v>29.506959432507898</v>
      </c>
    </row>
    <row r="647" spans="1:6">
      <c r="A647" s="18"/>
      <c r="B647" s="12" t="s">
        <v>1742</v>
      </c>
      <c r="C647" s="12" t="s">
        <v>1741</v>
      </c>
      <c r="D647" s="11" t="s">
        <v>1740</v>
      </c>
      <c r="E647" s="9">
        <v>23.309295357649866</v>
      </c>
      <c r="F647" s="9">
        <v>23.603907172282291</v>
      </c>
    </row>
    <row r="648" spans="1:6">
      <c r="A648" s="18"/>
      <c r="B648" s="12" t="s">
        <v>1739</v>
      </c>
      <c r="C648" s="12" t="s">
        <v>1738</v>
      </c>
      <c r="D648" s="11" t="s">
        <v>1737</v>
      </c>
      <c r="E648" s="9">
        <v>28.146046235480227</v>
      </c>
      <c r="F648" s="9">
        <v>28.502947293942221</v>
      </c>
    </row>
    <row r="649" spans="1:6">
      <c r="A649" s="18"/>
      <c r="B649" s="12" t="s">
        <v>1736</v>
      </c>
      <c r="C649" s="12" t="s">
        <v>1735</v>
      </c>
      <c r="D649" s="11" t="s">
        <v>1734</v>
      </c>
      <c r="E649" s="9">
        <v>24.526139033819007</v>
      </c>
      <c r="F649" s="9">
        <v>24.837542473377205</v>
      </c>
    </row>
    <row r="650" spans="1:6">
      <c r="A650" s="18"/>
      <c r="B650" s="12" t="s">
        <v>1733</v>
      </c>
      <c r="C650" s="12" t="s">
        <v>1732</v>
      </c>
      <c r="D650" s="11" t="s">
        <v>1731</v>
      </c>
      <c r="E650" s="9">
        <v>27.259620675508653</v>
      </c>
      <c r="F650" s="9">
        <v>27.606273920802099</v>
      </c>
    </row>
    <row r="651" spans="1:6">
      <c r="A651" s="18"/>
      <c r="B651" s="12" t="s">
        <v>1730</v>
      </c>
      <c r="C651" s="3" t="s">
        <v>1729</v>
      </c>
      <c r="D651" s="11" t="s">
        <v>1728</v>
      </c>
      <c r="E651" s="9">
        <v>25.605908850034989</v>
      </c>
      <c r="F651" s="9">
        <v>25.931568101402817</v>
      </c>
    </row>
    <row r="652" spans="1:6">
      <c r="A652" s="18"/>
      <c r="B652" s="12" t="s">
        <v>1727</v>
      </c>
      <c r="C652" s="12" t="s">
        <v>1726</v>
      </c>
      <c r="D652" s="11" t="s">
        <v>1725</v>
      </c>
      <c r="E652" s="9">
        <v>30.704240311616182</v>
      </c>
      <c r="F652" s="9">
        <v>31.098191455400954</v>
      </c>
    </row>
    <row r="653" spans="1:6">
      <c r="A653" s="18"/>
      <c r="B653" s="12" t="s">
        <v>1724</v>
      </c>
      <c r="C653" s="12" t="s">
        <v>1723</v>
      </c>
      <c r="D653" s="11" t="s">
        <v>1722</v>
      </c>
      <c r="E653" s="9">
        <v>29.966741059512373</v>
      </c>
      <c r="F653" s="9">
        <v>30.351576609192037</v>
      </c>
    </row>
    <row r="654" spans="1:6">
      <c r="A654" s="18"/>
      <c r="B654" s="12" t="s">
        <v>1721</v>
      </c>
      <c r="C654" s="12" t="s">
        <v>1720</v>
      </c>
      <c r="D654" s="11" t="s">
        <v>1719</v>
      </c>
      <c r="E654" s="9">
        <v>23.815734764920993</v>
      </c>
      <c r="F654" s="9">
        <v>24.1221945797794</v>
      </c>
    </row>
    <row r="655" spans="1:6">
      <c r="A655" s="18"/>
      <c r="B655" s="12" t="s">
        <v>1718</v>
      </c>
      <c r="C655" s="12" t="s">
        <v>1717</v>
      </c>
      <c r="D655" s="11" t="s">
        <v>1716</v>
      </c>
      <c r="E655" s="9">
        <v>25.209691472227718</v>
      </c>
      <c r="F655" s="9">
        <v>25.540693253507285</v>
      </c>
    </row>
    <row r="656" spans="1:6" ht="24">
      <c r="A656" s="18"/>
      <c r="B656" s="12" t="s">
        <v>1715</v>
      </c>
      <c r="C656" s="12" t="s">
        <v>1714</v>
      </c>
      <c r="D656" s="11" t="s">
        <v>1713</v>
      </c>
      <c r="E656" s="9">
        <v>22.258320914344448</v>
      </c>
      <c r="F656" s="9">
        <v>22.552147926117318</v>
      </c>
    </row>
    <row r="657" spans="1:6">
      <c r="A657" s="18"/>
      <c r="B657" s="12" t="s">
        <v>1712</v>
      </c>
      <c r="C657" s="12" t="s">
        <v>1711</v>
      </c>
      <c r="D657" s="11" t="s">
        <v>1710</v>
      </c>
      <c r="E657" s="9">
        <v>28.679031586605493</v>
      </c>
      <c r="F657" s="9">
        <v>29.059396764655474</v>
      </c>
    </row>
    <row r="658" spans="1:6">
      <c r="A658" s="18"/>
      <c r="B658" s="12" t="s">
        <v>1709</v>
      </c>
      <c r="C658" s="12" t="s">
        <v>1708</v>
      </c>
      <c r="D658" s="11" t="s">
        <v>1707</v>
      </c>
      <c r="E658" s="9">
        <v>24.851441252298105</v>
      </c>
      <c r="F658" s="9">
        <v>25.182252987566862</v>
      </c>
    </row>
    <row r="659" spans="1:6">
      <c r="A659" s="18"/>
      <c r="B659" s="12" t="s">
        <v>1706</v>
      </c>
      <c r="C659" s="12" t="s">
        <v>1705</v>
      </c>
      <c r="D659" s="11" t="s">
        <v>1704</v>
      </c>
      <c r="E659" s="9">
        <v>29.253452385826463</v>
      </c>
      <c r="F659" s="9">
        <v>29.643433341946526</v>
      </c>
    </row>
    <row r="660" spans="1:6">
      <c r="A660" s="18"/>
      <c r="B660" s="12" t="s">
        <v>1703</v>
      </c>
      <c r="C660" s="12" t="s">
        <v>1702</v>
      </c>
      <c r="D660" s="11" t="s">
        <v>1701</v>
      </c>
      <c r="E660" s="9">
        <v>30.839882938480791</v>
      </c>
      <c r="F660" s="9">
        <v>31.253753320448705</v>
      </c>
    </row>
    <row r="661" spans="1:6">
      <c r="A661" s="18"/>
      <c r="B661" s="12" t="s">
        <v>1700</v>
      </c>
      <c r="C661" s="12" t="s">
        <v>1699</v>
      </c>
      <c r="D661" s="11" t="s">
        <v>1698</v>
      </c>
      <c r="E661" s="9">
        <v>25.706061940049189</v>
      </c>
      <c r="F661" s="9">
        <v>26.052393254335779</v>
      </c>
    </row>
    <row r="662" spans="1:6" ht="24">
      <c r="A662" s="18"/>
      <c r="B662" s="12" t="s">
        <v>1697</v>
      </c>
      <c r="C662" s="3" t="s">
        <v>1696</v>
      </c>
      <c r="D662" s="11" t="s">
        <v>1695</v>
      </c>
      <c r="E662" s="9">
        <v>26.72422382137465</v>
      </c>
      <c r="F662" s="9">
        <v>27.084553809890945</v>
      </c>
    </row>
    <row r="663" spans="1:6">
      <c r="A663" s="18"/>
      <c r="B663" s="12" t="s">
        <v>1694</v>
      </c>
      <c r="C663" s="12" t="s">
        <v>1693</v>
      </c>
      <c r="D663" s="11" t="s">
        <v>1692</v>
      </c>
      <c r="E663" s="9">
        <v>25.383204902827554</v>
      </c>
      <c r="F663" s="9">
        <v>25.726666102296839</v>
      </c>
    </row>
    <row r="664" spans="1:6">
      <c r="A664" s="18"/>
      <c r="B664" s="12" t="s">
        <v>1691</v>
      </c>
      <c r="C664" s="12" t="s">
        <v>1690</v>
      </c>
      <c r="D664" s="11" t="s">
        <v>1689</v>
      </c>
      <c r="E664" s="9">
        <v>31.30293760748658</v>
      </c>
      <c r="F664" s="9">
        <v>31.730088611302016</v>
      </c>
    </row>
    <row r="665" spans="1:6">
      <c r="A665" s="18"/>
      <c r="B665" s="12" t="s">
        <v>1688</v>
      </c>
      <c r="C665" s="12" t="s">
        <v>1687</v>
      </c>
      <c r="D665" s="11" t="s">
        <v>1686</v>
      </c>
      <c r="E665" s="9">
        <v>29.653374276120665</v>
      </c>
      <c r="F665" s="9">
        <v>30.058091804989104</v>
      </c>
    </row>
    <row r="666" spans="1:6" ht="24">
      <c r="A666" s="18"/>
      <c r="B666" s="12" t="s">
        <v>1685</v>
      </c>
      <c r="C666" s="12" t="s">
        <v>1684</v>
      </c>
      <c r="D666" s="11" t="s">
        <v>1683</v>
      </c>
      <c r="E666" s="9">
        <v>30.102258937840318</v>
      </c>
      <c r="F666" s="9">
        <v>30.513233109332834</v>
      </c>
    </row>
    <row r="667" spans="1:6">
      <c r="A667" s="18"/>
      <c r="B667" s="12" t="s">
        <v>1682</v>
      </c>
      <c r="C667" s="12" t="s">
        <v>1681</v>
      </c>
      <c r="D667" s="11" t="s">
        <v>1680</v>
      </c>
      <c r="E667" s="9">
        <v>29.108143875613294</v>
      </c>
      <c r="F667" s="9">
        <v>29.506115877850174</v>
      </c>
    </row>
    <row r="668" spans="1:6">
      <c r="A668" s="18"/>
      <c r="B668" s="12" t="s">
        <v>1679</v>
      </c>
      <c r="C668" s="12" t="s">
        <v>1678</v>
      </c>
      <c r="D668" s="11" t="s">
        <v>1677</v>
      </c>
      <c r="E668" s="9">
        <v>30.337547584446593</v>
      </c>
      <c r="F668" s="9">
        <v>30.753883500551858</v>
      </c>
    </row>
    <row r="669" spans="1:6">
      <c r="A669" s="18"/>
      <c r="B669" s="12" t="s">
        <v>1676</v>
      </c>
      <c r="C669" s="12" t="s">
        <v>1675</v>
      </c>
      <c r="D669" s="11" t="s">
        <v>1674</v>
      </c>
      <c r="E669" s="9">
        <v>27.972700339775152</v>
      </c>
      <c r="F669" s="9">
        <v>28.356685424218973</v>
      </c>
    </row>
    <row r="670" spans="1:6">
      <c r="A670" s="18"/>
      <c r="B670" s="12" t="s">
        <v>1673</v>
      </c>
      <c r="C670" s="12" t="s">
        <v>1672</v>
      </c>
      <c r="D670" s="11" t="s">
        <v>1671</v>
      </c>
      <c r="E670" s="9">
        <v>27.860980334766513</v>
      </c>
      <c r="F670" s="9">
        <v>28.245128942365625</v>
      </c>
    </row>
    <row r="671" spans="1:6">
      <c r="A671" s="18"/>
      <c r="B671" s="12" t="s">
        <v>1670</v>
      </c>
      <c r="C671" s="12" t="s">
        <v>1669</v>
      </c>
      <c r="D671" s="11" t="s">
        <v>1668</v>
      </c>
      <c r="E671" s="9">
        <v>23.982814315489879</v>
      </c>
      <c r="F671" s="9">
        <v>24.313701443655965</v>
      </c>
    </row>
    <row r="672" spans="1:6">
      <c r="A672" s="18"/>
      <c r="B672" s="12" t="s">
        <v>1667</v>
      </c>
      <c r="C672" s="12" t="s">
        <v>1666</v>
      </c>
      <c r="D672" s="11" t="s">
        <v>1665</v>
      </c>
      <c r="E672" s="9">
        <v>29.367506008298331</v>
      </c>
      <c r="F672" s="9">
        <v>29.773493731155778</v>
      </c>
    </row>
    <row r="673" spans="1:6">
      <c r="A673" s="18"/>
      <c r="B673" s="12" t="s">
        <v>1664</v>
      </c>
      <c r="C673" s="12" t="s">
        <v>1663</v>
      </c>
      <c r="D673" s="11" t="s">
        <v>1662</v>
      </c>
      <c r="E673" s="9">
        <v>26.002424274436486</v>
      </c>
      <c r="F673" s="9">
        <v>26.363576938543545</v>
      </c>
    </row>
    <row r="674" spans="1:6" ht="24">
      <c r="A674" s="18"/>
      <c r="B674" s="12" t="s">
        <v>1661</v>
      </c>
      <c r="C674" s="12" t="s">
        <v>1660</v>
      </c>
      <c r="D674" s="11" t="s">
        <v>1659</v>
      </c>
      <c r="E674" s="9">
        <v>27.344116925948505</v>
      </c>
      <c r="F674" s="9">
        <v>27.723980587443489</v>
      </c>
    </row>
    <row r="675" spans="1:6">
      <c r="A675" s="18"/>
      <c r="B675" s="12" t="s">
        <v>1658</v>
      </c>
      <c r="C675" s="12" t="s">
        <v>1657</v>
      </c>
      <c r="D675" s="11" t="s">
        <v>1656</v>
      </c>
      <c r="E675" s="9">
        <v>23.9399408271399</v>
      </c>
      <c r="F675" s="9">
        <v>24.272669050548579</v>
      </c>
    </row>
    <row r="676" spans="1:6">
      <c r="A676" s="18"/>
      <c r="B676" s="12" t="s">
        <v>1655</v>
      </c>
      <c r="C676" s="12" t="s">
        <v>1654</v>
      </c>
      <c r="D676" s="11" t="s">
        <v>1653</v>
      </c>
      <c r="E676" s="9">
        <v>23.899646542169062</v>
      </c>
      <c r="F676" s="9">
        <v>24.235029810520995</v>
      </c>
    </row>
    <row r="677" spans="1:6">
      <c r="A677" s="18"/>
      <c r="B677" s="12" t="s">
        <v>1652</v>
      </c>
      <c r="C677" s="12" t="s">
        <v>1651</v>
      </c>
      <c r="D677" s="11" t="s">
        <v>1650</v>
      </c>
      <c r="E677" s="9">
        <v>24.475439183090799</v>
      </c>
      <c r="F677" s="9">
        <v>24.819180189680832</v>
      </c>
    </row>
    <row r="678" spans="1:6">
      <c r="A678" s="18"/>
      <c r="B678" s="12" t="s">
        <v>1649</v>
      </c>
      <c r="C678" s="12" t="s">
        <v>1648</v>
      </c>
      <c r="D678" s="11" t="s">
        <v>1647</v>
      </c>
      <c r="E678" s="9">
        <v>27.591839678175742</v>
      </c>
      <c r="F678" s="9">
        <v>27.982900818150664</v>
      </c>
    </row>
    <row r="679" spans="1:6">
      <c r="A679" s="18"/>
      <c r="B679" s="12" t="s">
        <v>1646</v>
      </c>
      <c r="C679" s="12" t="s">
        <v>1645</v>
      </c>
      <c r="D679" s="11" t="s">
        <v>1644</v>
      </c>
      <c r="E679" s="9">
        <v>20.63207742419408</v>
      </c>
      <c r="F679" s="9">
        <v>20.92511959320678</v>
      </c>
    </row>
    <row r="680" spans="1:6">
      <c r="A680" s="18"/>
      <c r="B680" s="12" t="s">
        <v>1643</v>
      </c>
      <c r="C680" s="12" t="s">
        <v>1642</v>
      </c>
      <c r="D680" s="11" t="s">
        <v>1641</v>
      </c>
      <c r="E680" s="9">
        <v>25.717729057784616</v>
      </c>
      <c r="F680" s="9">
        <v>26.083396501229416</v>
      </c>
    </row>
    <row r="681" spans="1:6">
      <c r="A681" s="18"/>
      <c r="B681" s="12" t="s">
        <v>1640</v>
      </c>
      <c r="C681" s="12" t="s">
        <v>1639</v>
      </c>
      <c r="D681" s="11" t="s">
        <v>1638</v>
      </c>
      <c r="E681" s="9">
        <v>31.251316285825251</v>
      </c>
      <c r="F681" s="9">
        <v>31.698541844025982</v>
      </c>
    </row>
    <row r="682" spans="1:6">
      <c r="A682" s="18"/>
      <c r="B682" s="12" t="s">
        <v>1637</v>
      </c>
      <c r="C682" s="12" t="s">
        <v>1636</v>
      </c>
      <c r="D682" s="11" t="s">
        <v>1635</v>
      </c>
      <c r="E682" s="9">
        <v>27.431603238212166</v>
      </c>
      <c r="F682" s="9">
        <v>27.827091022444886</v>
      </c>
    </row>
    <row r="683" spans="1:6">
      <c r="A683" s="18"/>
      <c r="B683" s="12" t="s">
        <v>1634</v>
      </c>
      <c r="C683" s="12" t="s">
        <v>1633</v>
      </c>
      <c r="D683" s="11" t="s">
        <v>1632</v>
      </c>
      <c r="E683" s="9">
        <v>18.232139240417009</v>
      </c>
      <c r="F683" s="9">
        <v>18.496134901015449</v>
      </c>
    </row>
    <row r="684" spans="1:6">
      <c r="A684" s="18"/>
      <c r="B684" s="12" t="s">
        <v>1631</v>
      </c>
      <c r="C684" s="12" t="s">
        <v>1630</v>
      </c>
      <c r="D684" s="11" t="s">
        <v>1629</v>
      </c>
      <c r="E684" s="9">
        <v>24.806467304573335</v>
      </c>
      <c r="F684" s="9">
        <v>25.16708415050228</v>
      </c>
    </row>
    <row r="685" spans="1:6">
      <c r="A685" s="18"/>
      <c r="B685" s="12" t="s">
        <v>1628</v>
      </c>
      <c r="C685" s="12" t="s">
        <v>1627</v>
      </c>
      <c r="D685" s="11" t="s">
        <v>1626</v>
      </c>
      <c r="E685" s="9">
        <v>25.177194480497331</v>
      </c>
      <c r="F685" s="9">
        <v>25.544633953749081</v>
      </c>
    </row>
    <row r="686" spans="1:6">
      <c r="A686" s="18"/>
      <c r="B686" s="12" t="s">
        <v>1625</v>
      </c>
      <c r="C686" s="12" t="s">
        <v>1624</v>
      </c>
      <c r="D686" s="11" t="s">
        <v>1623</v>
      </c>
      <c r="E686" s="9">
        <v>23.873818157457396</v>
      </c>
      <c r="F686" s="9">
        <v>24.222660458251109</v>
      </c>
    </row>
    <row r="687" spans="1:6">
      <c r="A687" s="18"/>
      <c r="B687" s="12" t="s">
        <v>1622</v>
      </c>
      <c r="C687" s="12" t="s">
        <v>1621</v>
      </c>
      <c r="D687" s="11" t="s">
        <v>1620</v>
      </c>
      <c r="E687" s="9">
        <v>25.076202498971245</v>
      </c>
      <c r="F687" s="9">
        <v>25.4431030583265</v>
      </c>
    </row>
    <row r="688" spans="1:6">
      <c r="A688" s="18"/>
      <c r="B688" s="12" t="s">
        <v>1619</v>
      </c>
      <c r="C688" s="12" t="s">
        <v>1618</v>
      </c>
      <c r="D688" s="11" t="s">
        <v>1617</v>
      </c>
      <c r="E688" s="9">
        <v>25.937100420980293</v>
      </c>
      <c r="F688" s="9">
        <v>26.317416058000248</v>
      </c>
    </row>
    <row r="689" spans="1:6" ht="24">
      <c r="A689" s="18"/>
      <c r="B689" s="12" t="s">
        <v>1616</v>
      </c>
      <c r="C689" s="12" t="s">
        <v>1615</v>
      </c>
      <c r="D689" s="11" t="s">
        <v>1614</v>
      </c>
      <c r="E689" s="9">
        <v>30.524473131278466</v>
      </c>
      <c r="F689" s="9">
        <v>30.972662046179238</v>
      </c>
    </row>
    <row r="690" spans="1:6">
      <c r="A690" s="18"/>
      <c r="B690" s="12" t="s">
        <v>1613</v>
      </c>
      <c r="C690" s="12" t="s">
        <v>1612</v>
      </c>
      <c r="D690" s="11" t="s">
        <v>1611</v>
      </c>
      <c r="E690" s="9">
        <v>27.294865723950348</v>
      </c>
      <c r="F690" s="9">
        <v>27.699064939390713</v>
      </c>
    </row>
    <row r="691" spans="1:6">
      <c r="A691" s="18"/>
      <c r="B691" s="12" t="s">
        <v>1610</v>
      </c>
      <c r="C691" s="12" t="s">
        <v>1609</v>
      </c>
      <c r="D691" s="11" t="s">
        <v>1608</v>
      </c>
      <c r="E691" s="9">
        <v>26.53298635001466</v>
      </c>
      <c r="F691" s="9">
        <v>26.926519346461035</v>
      </c>
    </row>
    <row r="692" spans="1:6">
      <c r="A692" s="18"/>
      <c r="B692" s="12" t="s">
        <v>1607</v>
      </c>
      <c r="C692" s="12" t="s">
        <v>1606</v>
      </c>
      <c r="D692" s="11" t="s">
        <v>1605</v>
      </c>
      <c r="E692" s="9">
        <v>25.597716733620206</v>
      </c>
      <c r="F692" s="9">
        <v>25.978061908489607</v>
      </c>
    </row>
    <row r="693" spans="1:6">
      <c r="A693" s="18"/>
      <c r="B693" s="12" t="s">
        <v>1604</v>
      </c>
      <c r="C693" s="12" t="s">
        <v>1603</v>
      </c>
      <c r="D693" s="11" t="s">
        <v>1602</v>
      </c>
      <c r="E693" s="9">
        <v>25.440990190809053</v>
      </c>
      <c r="F693" s="9">
        <v>25.820243246920239</v>
      </c>
    </row>
    <row r="694" spans="1:6">
      <c r="A694" s="18"/>
      <c r="B694" s="12" t="s">
        <v>1601</v>
      </c>
      <c r="C694" s="12" t="s">
        <v>1600</v>
      </c>
      <c r="D694" s="11" t="s">
        <v>1599</v>
      </c>
      <c r="E694" s="9">
        <v>32.499509058427279</v>
      </c>
      <c r="F694" s="9">
        <v>32.98772887893</v>
      </c>
    </row>
    <row r="695" spans="1:6">
      <c r="A695" s="18"/>
      <c r="B695" s="12" t="s">
        <v>1598</v>
      </c>
      <c r="C695" s="12" t="s">
        <v>1597</v>
      </c>
      <c r="D695" s="11" t="s">
        <v>1596</v>
      </c>
      <c r="E695" s="9">
        <v>29.923899401393097</v>
      </c>
      <c r="F695" s="9">
        <v>30.37417072452914</v>
      </c>
    </row>
    <row r="696" spans="1:6">
      <c r="A696" s="18"/>
      <c r="B696" s="12" t="s">
        <v>1595</v>
      </c>
      <c r="C696" s="12" t="s">
        <v>1594</v>
      </c>
      <c r="D696" s="11" t="s">
        <v>1593</v>
      </c>
      <c r="E696" s="9">
        <v>22.895799493499958</v>
      </c>
      <c r="F696" s="9">
        <v>23.241210471942594</v>
      </c>
    </row>
    <row r="697" spans="1:6">
      <c r="A697" s="18"/>
      <c r="B697" s="12" t="s">
        <v>1592</v>
      </c>
      <c r="C697" s="12" t="s">
        <v>1591</v>
      </c>
      <c r="D697" s="11" t="s">
        <v>1590</v>
      </c>
      <c r="E697" s="9">
        <v>20.981966479544187</v>
      </c>
      <c r="F697" s="9">
        <v>21.298704965817148</v>
      </c>
    </row>
    <row r="698" spans="1:6">
      <c r="A698" s="18"/>
      <c r="B698" s="12" t="s">
        <v>1589</v>
      </c>
      <c r="C698" s="12" t="s">
        <v>1588</v>
      </c>
      <c r="D698" s="11" t="s">
        <v>1587</v>
      </c>
      <c r="E698" s="9">
        <v>26.970027861462029</v>
      </c>
      <c r="F698" s="9">
        <v>27.377880127643312</v>
      </c>
    </row>
    <row r="699" spans="1:6">
      <c r="A699" s="18"/>
      <c r="B699" s="12" t="s">
        <v>1586</v>
      </c>
      <c r="C699" s="12" t="s">
        <v>1585</v>
      </c>
      <c r="D699" s="11" t="s">
        <v>1584</v>
      </c>
      <c r="E699" s="9">
        <v>24.319179948078656</v>
      </c>
      <c r="F699" s="9">
        <v>24.688244189257428</v>
      </c>
    </row>
    <row r="700" spans="1:6">
      <c r="A700" s="18"/>
      <c r="B700" s="12" t="s">
        <v>1583</v>
      </c>
      <c r="C700" s="12" t="s">
        <v>1582</v>
      </c>
      <c r="D700" s="11" t="s">
        <v>1581</v>
      </c>
      <c r="E700" s="9">
        <v>28.407929242691051</v>
      </c>
      <c r="F700" s="9">
        <v>28.839480384231472</v>
      </c>
    </row>
    <row r="701" spans="1:6">
      <c r="A701" s="18"/>
      <c r="B701" s="12" t="s">
        <v>1580</v>
      </c>
      <c r="C701" s="12" t="s">
        <v>1579</v>
      </c>
      <c r="D701" s="11" t="s">
        <v>1578</v>
      </c>
      <c r="E701" s="9">
        <v>28.572534632020076</v>
      </c>
      <c r="F701" s="9">
        <v>29.006630555926229</v>
      </c>
    </row>
    <row r="702" spans="1:6">
      <c r="A702" s="18"/>
      <c r="B702" s="12" t="s">
        <v>1577</v>
      </c>
      <c r="C702" s="12" t="s">
        <v>1576</v>
      </c>
      <c r="D702" s="11" t="s">
        <v>1575</v>
      </c>
      <c r="E702" s="9">
        <v>25.765437668690986</v>
      </c>
      <c r="F702" s="9">
        <v>26.157271449624485</v>
      </c>
    </row>
    <row r="703" spans="1:6">
      <c r="A703" s="18"/>
      <c r="B703" s="12" t="s">
        <v>1574</v>
      </c>
      <c r="C703" s="12" t="s">
        <v>1573</v>
      </c>
      <c r="D703" s="11" t="s">
        <v>1572</v>
      </c>
      <c r="E703" s="9">
        <v>24.303701668822363</v>
      </c>
      <c r="F703" s="9">
        <v>24.677125999415381</v>
      </c>
    </row>
    <row r="704" spans="1:6">
      <c r="A704" s="18"/>
      <c r="B704" s="12" t="s">
        <v>1571</v>
      </c>
      <c r="C704" s="12" t="s">
        <v>1570</v>
      </c>
      <c r="D704" s="11" t="s">
        <v>1569</v>
      </c>
      <c r="E704" s="9">
        <v>28.840968092620933</v>
      </c>
      <c r="F704" s="9">
        <v>29.284265908638943</v>
      </c>
    </row>
    <row r="705" spans="1:6" ht="24">
      <c r="A705" s="18"/>
      <c r="B705" s="12" t="s">
        <v>1568</v>
      </c>
      <c r="C705" s="12" t="s">
        <v>1567</v>
      </c>
      <c r="D705" s="11" t="s">
        <v>1566</v>
      </c>
      <c r="E705" s="9">
        <v>27.307267730422524</v>
      </c>
      <c r="F705" s="9">
        <v>27.727042218727515</v>
      </c>
    </row>
    <row r="706" spans="1:6">
      <c r="A706" s="18"/>
      <c r="B706" s="12" t="s">
        <v>1565</v>
      </c>
      <c r="C706" s="12" t="s">
        <v>1564</v>
      </c>
      <c r="D706" s="11" t="s">
        <v>1563</v>
      </c>
      <c r="E706" s="9">
        <v>27.78197389463843</v>
      </c>
      <c r="F706" s="9">
        <v>28.209604392767485</v>
      </c>
    </row>
    <row r="707" spans="1:6">
      <c r="A707" s="18"/>
      <c r="B707" s="12" t="s">
        <v>1562</v>
      </c>
      <c r="C707" s="12" t="s">
        <v>1561</v>
      </c>
      <c r="D707" s="11" t="s">
        <v>1560</v>
      </c>
      <c r="E707" s="9">
        <v>24.520863074245987</v>
      </c>
      <c r="F707" s="9">
        <v>24.898497215990741</v>
      </c>
    </row>
    <row r="708" spans="1:6" ht="24">
      <c r="A708" s="18"/>
      <c r="B708" s="12" t="s">
        <v>1559</v>
      </c>
      <c r="C708" s="12" t="s">
        <v>1558</v>
      </c>
      <c r="D708" s="11" t="s">
        <v>1557</v>
      </c>
      <c r="E708" s="9">
        <v>23.159599467929276</v>
      </c>
      <c r="F708" s="9">
        <v>23.517182600436762</v>
      </c>
    </row>
    <row r="709" spans="1:6">
      <c r="A709" s="18"/>
      <c r="B709" s="12" t="s">
        <v>1556</v>
      </c>
      <c r="C709" s="12" t="s">
        <v>1555</v>
      </c>
      <c r="D709" s="11" t="s">
        <v>1554</v>
      </c>
      <c r="E709" s="9">
        <v>29.947197828187477</v>
      </c>
      <c r="F709" s="9">
        <v>30.409938765492676</v>
      </c>
    </row>
    <row r="710" spans="1:6">
      <c r="A710" s="18"/>
      <c r="B710" s="12" t="s">
        <v>1553</v>
      </c>
      <c r="C710" s="12" t="s">
        <v>1552</v>
      </c>
      <c r="D710" s="11" t="s">
        <v>1551</v>
      </c>
      <c r="E710" s="9">
        <v>28.555219940955212</v>
      </c>
      <c r="F710" s="9">
        <v>28.997903303375917</v>
      </c>
    </row>
    <row r="711" spans="1:6">
      <c r="A711" s="18"/>
      <c r="B711" s="12" t="s">
        <v>1550</v>
      </c>
      <c r="C711" s="12" t="s">
        <v>1549</v>
      </c>
      <c r="D711" s="11" t="s">
        <v>1548</v>
      </c>
      <c r="E711" s="9">
        <v>25.432286899511325</v>
      </c>
      <c r="F711" s="9">
        <v>25.827302021849906</v>
      </c>
    </row>
    <row r="712" spans="1:6">
      <c r="A712" s="18"/>
      <c r="B712" s="12" t="s">
        <v>1547</v>
      </c>
      <c r="C712" s="12" t="s">
        <v>1546</v>
      </c>
      <c r="D712" s="11" t="s">
        <v>1545</v>
      </c>
      <c r="E712" s="9">
        <v>30.267104998638089</v>
      </c>
      <c r="F712" s="9">
        <v>30.737374543105144</v>
      </c>
    </row>
    <row r="713" spans="1:6">
      <c r="A713" s="18"/>
      <c r="B713" s="12" t="s">
        <v>1544</v>
      </c>
      <c r="C713" s="12" t="s">
        <v>1543</v>
      </c>
      <c r="D713" s="11" t="s">
        <v>1542</v>
      </c>
      <c r="E713" s="9">
        <v>29.417525083361053</v>
      </c>
      <c r="F713" s="9">
        <v>29.874724230841082</v>
      </c>
    </row>
    <row r="714" spans="1:6">
      <c r="A714" s="18"/>
      <c r="B714" s="12" t="s">
        <v>1541</v>
      </c>
      <c r="C714" s="12" t="s">
        <v>1540</v>
      </c>
      <c r="D714" s="11" t="s">
        <v>1539</v>
      </c>
      <c r="E714" s="9">
        <v>27.612066627549272</v>
      </c>
      <c r="F714" s="9">
        <v>28.04496406824164</v>
      </c>
    </row>
    <row r="715" spans="1:6">
      <c r="A715" s="18"/>
      <c r="B715" s="12" t="s">
        <v>1538</v>
      </c>
      <c r="C715" s="12" t="s">
        <v>1537</v>
      </c>
      <c r="D715" s="11" t="s">
        <v>1536</v>
      </c>
      <c r="E715" s="9">
        <v>29.696892120925778</v>
      </c>
      <c r="F715" s="9">
        <v>30.162479322526963</v>
      </c>
    </row>
    <row r="716" spans="1:6">
      <c r="A716" s="18"/>
      <c r="B716" s="12" t="s">
        <v>1535</v>
      </c>
      <c r="C716" s="12" t="s">
        <v>1534</v>
      </c>
      <c r="D716" s="11" t="s">
        <v>1533</v>
      </c>
      <c r="E716" s="9">
        <v>29.816320152224982</v>
      </c>
      <c r="F716" s="9">
        <v>30.283956913123603</v>
      </c>
    </row>
    <row r="717" spans="1:6">
      <c r="A717" s="18"/>
      <c r="B717" s="12" t="s">
        <v>1532</v>
      </c>
      <c r="C717" s="12" t="s">
        <v>1531</v>
      </c>
      <c r="D717" s="11" t="s">
        <v>1530</v>
      </c>
      <c r="E717" s="9">
        <v>24.744172769166472</v>
      </c>
      <c r="F717" s="9">
        <v>25.136806217031754</v>
      </c>
    </row>
    <row r="718" spans="1:6" ht="24">
      <c r="A718" s="18"/>
      <c r="B718" s="12" t="s">
        <v>1529</v>
      </c>
      <c r="C718" s="12" t="s">
        <v>1528</v>
      </c>
      <c r="D718" s="11" t="s">
        <v>1527</v>
      </c>
      <c r="E718" s="9">
        <v>23.925007285225622</v>
      </c>
      <c r="F718" s="9">
        <v>24.307198813782563</v>
      </c>
    </row>
    <row r="719" spans="1:6">
      <c r="A719" s="18"/>
      <c r="B719" s="12" t="s">
        <v>1526</v>
      </c>
      <c r="C719" s="12" t="s">
        <v>1525</v>
      </c>
      <c r="D719" s="11" t="s">
        <v>1524</v>
      </c>
      <c r="E719" s="9">
        <v>27.513049117105687</v>
      </c>
      <c r="F719" s="9">
        <v>27.954148329641086</v>
      </c>
    </row>
    <row r="720" spans="1:6">
      <c r="A720" s="18"/>
      <c r="B720" s="12" t="s">
        <v>1523</v>
      </c>
      <c r="C720" s="12" t="s">
        <v>1522</v>
      </c>
      <c r="D720" s="11" t="s">
        <v>1521</v>
      </c>
      <c r="E720" s="9">
        <v>24.938557742397183</v>
      </c>
      <c r="F720" s="9">
        <v>25.340001407005552</v>
      </c>
    </row>
    <row r="721" spans="1:6">
      <c r="A721" s="18"/>
      <c r="B721" s="12" t="s">
        <v>1520</v>
      </c>
      <c r="C721" s="12" t="s">
        <v>1519</v>
      </c>
      <c r="D721" s="11" t="s">
        <v>1518</v>
      </c>
      <c r="E721" s="9">
        <v>25.754505159549826</v>
      </c>
      <c r="F721" s="9">
        <v>26.170573826234989</v>
      </c>
    </row>
    <row r="722" spans="1:6">
      <c r="A722" s="18"/>
      <c r="B722" s="12" t="s">
        <v>1517</v>
      </c>
      <c r="C722" s="12" t="s">
        <v>1516</v>
      </c>
      <c r="D722" s="11" t="s">
        <v>1515</v>
      </c>
      <c r="E722" s="9">
        <v>25.763920816776164</v>
      </c>
      <c r="F722" s="9">
        <v>26.180582675550426</v>
      </c>
    </row>
    <row r="723" spans="1:6">
      <c r="A723" s="18"/>
      <c r="B723" s="12" t="s">
        <v>1514</v>
      </c>
      <c r="C723" s="12" t="s">
        <v>1513</v>
      </c>
      <c r="D723" s="11" t="s">
        <v>1512</v>
      </c>
      <c r="E723" s="9">
        <v>26.531692403536134</v>
      </c>
      <c r="F723" s="9">
        <v>26.96189974489857</v>
      </c>
    </row>
    <row r="724" spans="1:6">
      <c r="A724" s="18"/>
      <c r="B724" s="12" t="s">
        <v>1511</v>
      </c>
      <c r="C724" s="12" t="s">
        <v>1510</v>
      </c>
      <c r="D724" s="11" t="s">
        <v>1509</v>
      </c>
      <c r="E724" s="9">
        <v>22.253252178822247</v>
      </c>
      <c r="F724" s="9">
        <v>22.61432426785105</v>
      </c>
    </row>
    <row r="725" spans="1:6">
      <c r="A725" s="18"/>
      <c r="B725" s="12" t="s">
        <v>1508</v>
      </c>
      <c r="C725" s="12" t="s">
        <v>1507</v>
      </c>
      <c r="D725" s="11" t="s">
        <v>1506</v>
      </c>
      <c r="E725" s="9">
        <v>30.853615590356153</v>
      </c>
      <c r="F725" s="9">
        <v>31.354719112078172</v>
      </c>
    </row>
    <row r="726" spans="1:6">
      <c r="A726" s="18"/>
      <c r="B726" s="12" t="s">
        <v>1505</v>
      </c>
      <c r="C726" s="12" t="s">
        <v>1504</v>
      </c>
      <c r="D726" s="11" t="s">
        <v>1503</v>
      </c>
      <c r="E726" s="9">
        <v>25.621146602792049</v>
      </c>
      <c r="F726" s="9">
        <v>26.037421067242914</v>
      </c>
    </row>
    <row r="727" spans="1:6">
      <c r="A727" s="18"/>
      <c r="B727" s="12" t="s">
        <v>1502</v>
      </c>
      <c r="C727" s="12" t="s">
        <v>1501</v>
      </c>
      <c r="D727" s="11" t="s">
        <v>1500</v>
      </c>
      <c r="E727" s="9">
        <v>22.060607482228111</v>
      </c>
      <c r="F727" s="9">
        <v>22.419790552931605</v>
      </c>
    </row>
    <row r="728" spans="1:6">
      <c r="A728" s="18"/>
      <c r="B728" s="12" t="s">
        <v>1499</v>
      </c>
      <c r="C728" s="12" t="s">
        <v>1498</v>
      </c>
      <c r="D728" s="11" t="s">
        <v>1497</v>
      </c>
      <c r="E728" s="9">
        <v>23.693991670687279</v>
      </c>
      <c r="F728" s="9">
        <v>24.081041631585517</v>
      </c>
    </row>
    <row r="729" spans="1:6">
      <c r="A729" s="18"/>
      <c r="B729" s="12" t="s">
        <v>1496</v>
      </c>
      <c r="C729" s="12" t="s">
        <v>1495</v>
      </c>
      <c r="D729" s="11" t="s">
        <v>1494</v>
      </c>
      <c r="E729" s="9">
        <v>22.939949859015577</v>
      </c>
      <c r="F729" s="9">
        <v>23.315162202586464</v>
      </c>
    </row>
    <row r="730" spans="1:6">
      <c r="A730" s="18"/>
      <c r="B730" s="12" t="s">
        <v>1493</v>
      </c>
      <c r="C730" s="12" t="s">
        <v>1492</v>
      </c>
      <c r="D730" s="11" t="s">
        <v>1491</v>
      </c>
      <c r="E730" s="9">
        <v>25.602141992978556</v>
      </c>
      <c r="F730" s="9">
        <v>26.022379315756567</v>
      </c>
    </row>
    <row r="731" spans="1:6">
      <c r="A731" s="18"/>
      <c r="B731" s="12" t="s">
        <v>1490</v>
      </c>
      <c r="C731" s="12" t="s">
        <v>1489</v>
      </c>
      <c r="D731" s="11" t="s">
        <v>1488</v>
      </c>
      <c r="E731" s="9">
        <v>30.290190119466438</v>
      </c>
      <c r="F731" s="9">
        <v>30.788122520411367</v>
      </c>
    </row>
    <row r="732" spans="1:6">
      <c r="A732" s="18"/>
      <c r="B732" s="12" t="s">
        <v>1487</v>
      </c>
      <c r="C732" s="12" t="s">
        <v>1486</v>
      </c>
      <c r="D732" s="11" t="s">
        <v>1485</v>
      </c>
      <c r="E732" s="9">
        <v>24.890990421381925</v>
      </c>
      <c r="F732" s="9">
        <v>25.30165961542664</v>
      </c>
    </row>
    <row r="733" spans="1:6">
      <c r="A733" s="18"/>
      <c r="B733" s="12" t="s">
        <v>1484</v>
      </c>
      <c r="C733" s="12" t="s">
        <v>1483</v>
      </c>
      <c r="D733" s="11" t="s">
        <v>1482</v>
      </c>
      <c r="E733" s="9">
        <v>27.518235446429763</v>
      </c>
      <c r="F733" s="9">
        <v>27.973623460093592</v>
      </c>
    </row>
    <row r="734" spans="1:6">
      <c r="A734" s="18"/>
      <c r="B734" s="12" t="s">
        <v>1481</v>
      </c>
      <c r="C734" s="12" t="s">
        <v>1480</v>
      </c>
      <c r="D734" s="11" t="s">
        <v>1479</v>
      </c>
      <c r="E734" s="9">
        <v>28.601048653546755</v>
      </c>
      <c r="F734" s="9">
        <v>29.077391631424511</v>
      </c>
    </row>
    <row r="735" spans="1:6" ht="24">
      <c r="A735" s="18"/>
      <c r="B735" s="12" t="s">
        <v>1478</v>
      </c>
      <c r="C735" s="12" t="s">
        <v>1477</v>
      </c>
      <c r="D735" s="11" t="s">
        <v>1476</v>
      </c>
      <c r="E735" s="9">
        <v>30.1533156901606</v>
      </c>
      <c r="F735" s="9">
        <v>30.65703046494032</v>
      </c>
    </row>
    <row r="736" spans="1:6">
      <c r="A736" s="18"/>
      <c r="B736" s="12" t="s">
        <v>1475</v>
      </c>
      <c r="C736" s="12" t="s">
        <v>1474</v>
      </c>
      <c r="D736" s="11" t="s">
        <v>1473</v>
      </c>
      <c r="E736" s="9">
        <v>25.166165113506832</v>
      </c>
      <c r="F736" s="9">
        <v>25.588290226513937</v>
      </c>
    </row>
    <row r="737" spans="1:6">
      <c r="A737" s="18"/>
      <c r="B737" s="12" t="s">
        <v>1472</v>
      </c>
      <c r="C737" s="12" t="s">
        <v>1471</v>
      </c>
      <c r="D737" s="11" t="s">
        <v>1470</v>
      </c>
      <c r="E737" s="9">
        <v>27.308825679841295</v>
      </c>
      <c r="F737" s="9">
        <v>27.771091184429057</v>
      </c>
    </row>
    <row r="738" spans="1:6">
      <c r="A738" s="18"/>
      <c r="B738" s="12" t="s">
        <v>1469</v>
      </c>
      <c r="C738" s="12" t="s">
        <v>1468</v>
      </c>
      <c r="D738" s="11" t="s">
        <v>1467</v>
      </c>
      <c r="E738" s="9">
        <v>23.172207630700619</v>
      </c>
      <c r="F738" s="9">
        <v>23.564756950016573</v>
      </c>
    </row>
    <row r="739" spans="1:6">
      <c r="A739" s="18"/>
      <c r="B739" s="12" t="s">
        <v>1466</v>
      </c>
      <c r="C739" s="12" t="s">
        <v>1465</v>
      </c>
      <c r="D739" s="11" t="s">
        <v>1464</v>
      </c>
      <c r="E739" s="9">
        <v>25.086742759903469</v>
      </c>
      <c r="F739" s="9">
        <v>25.512082416118307</v>
      </c>
    </row>
    <row r="740" spans="1:6">
      <c r="A740" s="18"/>
      <c r="B740" s="12" t="s">
        <v>1463</v>
      </c>
      <c r="C740" s="12" t="s">
        <v>1462</v>
      </c>
      <c r="D740" s="11" t="s">
        <v>1461</v>
      </c>
      <c r="E740" s="9">
        <v>27.32265759565712</v>
      </c>
      <c r="F740" s="9">
        <v>27.787674107000868</v>
      </c>
    </row>
    <row r="741" spans="1:6">
      <c r="A741" s="18"/>
      <c r="B741" s="12" t="s">
        <v>1460</v>
      </c>
      <c r="C741" s="12" t="s">
        <v>1459</v>
      </c>
      <c r="D741" s="11" t="s">
        <v>1458</v>
      </c>
      <c r="E741" s="9">
        <v>28.896735369750402</v>
      </c>
      <c r="F741" s="9">
        <v>29.388725689176631</v>
      </c>
    </row>
    <row r="742" spans="1:6">
      <c r="A742" s="18"/>
      <c r="B742" s="12" t="s">
        <v>1457</v>
      </c>
      <c r="C742" s="12" t="s">
        <v>1456</v>
      </c>
      <c r="D742" s="11" t="s">
        <v>1455</v>
      </c>
      <c r="E742" s="9">
        <v>24.519290589103242</v>
      </c>
      <c r="F742" s="9">
        <v>24.937897411423815</v>
      </c>
    </row>
    <row r="743" spans="1:6">
      <c r="A743" s="18"/>
      <c r="B743" s="12" t="s">
        <v>1454</v>
      </c>
      <c r="C743" s="12" t="s">
        <v>1453</v>
      </c>
      <c r="D743" s="11" t="s">
        <v>1452</v>
      </c>
      <c r="E743" s="9">
        <v>24.178220974301873</v>
      </c>
      <c r="F743" s="9">
        <v>24.591139471884567</v>
      </c>
    </row>
    <row r="744" spans="1:6" ht="24">
      <c r="A744" s="18"/>
      <c r="B744" s="12" t="s">
        <v>1451</v>
      </c>
      <c r="C744" s="12" t="s">
        <v>1450</v>
      </c>
      <c r="D744" s="11" t="s">
        <v>1449</v>
      </c>
      <c r="E744" s="9">
        <v>25.624741507847759</v>
      </c>
      <c r="F744" s="9">
        <v>26.062765638244816</v>
      </c>
    </row>
    <row r="745" spans="1:6">
      <c r="A745" s="18"/>
      <c r="B745" s="12" t="s">
        <v>1448</v>
      </c>
      <c r="C745" s="12" t="s">
        <v>1447</v>
      </c>
      <c r="D745" s="11" t="s">
        <v>1446</v>
      </c>
      <c r="E745" s="9">
        <v>27.936037242122993</v>
      </c>
      <c r="F745" s="9">
        <v>28.417656253034835</v>
      </c>
    </row>
    <row r="746" spans="1:6">
      <c r="A746" s="18"/>
      <c r="B746" s="12" t="s">
        <v>1445</v>
      </c>
      <c r="C746" s="12" t="s">
        <v>1444</v>
      </c>
      <c r="D746" s="11" t="s">
        <v>1443</v>
      </c>
      <c r="E746" s="9">
        <v>26.650047331755825</v>
      </c>
      <c r="F746" s="9">
        <v>27.112919030944262</v>
      </c>
    </row>
    <row r="747" spans="1:6" ht="24">
      <c r="A747" s="18"/>
      <c r="B747" s="12" t="s">
        <v>1442</v>
      </c>
      <c r="C747" s="12" t="s">
        <v>1441</v>
      </c>
      <c r="D747" s="11" t="s">
        <v>1440</v>
      </c>
      <c r="E747" s="9">
        <v>30.195539448159931</v>
      </c>
      <c r="F747" s="9">
        <v>30.720769446003178</v>
      </c>
    </row>
    <row r="748" spans="1:6" ht="24">
      <c r="A748" s="18"/>
      <c r="B748" s="12" t="s">
        <v>1439</v>
      </c>
      <c r="C748" s="12" t="s">
        <v>1438</v>
      </c>
      <c r="D748" s="11" t="s">
        <v>1437</v>
      </c>
      <c r="E748" s="9">
        <v>22.76304330172314</v>
      </c>
      <c r="F748" s="9">
        <v>23.162589226039593</v>
      </c>
    </row>
    <row r="749" spans="1:6">
      <c r="A749" s="18"/>
      <c r="B749" s="12" t="s">
        <v>1436</v>
      </c>
      <c r="C749" s="12" t="s">
        <v>1435</v>
      </c>
      <c r="D749" s="11" t="s">
        <v>1434</v>
      </c>
      <c r="E749" s="9">
        <v>33.064887970375644</v>
      </c>
      <c r="F749" s="9">
        <v>33.646813169609302</v>
      </c>
    </row>
    <row r="750" spans="1:6">
      <c r="A750" s="18"/>
      <c r="B750" s="12" t="s">
        <v>1433</v>
      </c>
      <c r="C750" s="12" t="s">
        <v>1432</v>
      </c>
      <c r="D750" s="11" t="s">
        <v>1431</v>
      </c>
      <c r="E750" s="9">
        <v>25.999203490857479</v>
      </c>
      <c r="F750" s="9">
        <v>26.458956136655633</v>
      </c>
    </row>
    <row r="751" spans="1:6">
      <c r="A751" s="18"/>
      <c r="B751" s="12" t="s">
        <v>1430</v>
      </c>
      <c r="C751" s="12" t="s">
        <v>1429</v>
      </c>
      <c r="D751" s="11" t="s">
        <v>1428</v>
      </c>
      <c r="E751" s="9">
        <v>25.476979876254383</v>
      </c>
      <c r="F751" s="9">
        <v>25.929102151684408</v>
      </c>
    </row>
    <row r="752" spans="1:6">
      <c r="A752" s="18"/>
      <c r="B752" s="12" t="s">
        <v>1427</v>
      </c>
      <c r="C752" s="12" t="s">
        <v>1426</v>
      </c>
      <c r="D752" s="11" t="s">
        <v>1425</v>
      </c>
      <c r="E752" s="9">
        <v>29.125096516800951</v>
      </c>
      <c r="F752" s="9">
        <v>29.641993242683245</v>
      </c>
    </row>
    <row r="753" spans="1:6">
      <c r="A753" s="18"/>
      <c r="B753" s="12" t="s">
        <v>1424</v>
      </c>
      <c r="C753" s="12" t="s">
        <v>1423</v>
      </c>
      <c r="D753" s="11" t="s">
        <v>1422</v>
      </c>
      <c r="E753" s="9">
        <v>27.731283725994516</v>
      </c>
      <c r="F753" s="9">
        <v>28.224321480432401</v>
      </c>
    </row>
    <row r="754" spans="1:6">
      <c r="A754" s="18"/>
      <c r="B754" s="12" t="s">
        <v>1421</v>
      </c>
      <c r="C754" s="12" t="s">
        <v>1420</v>
      </c>
      <c r="D754" s="11" t="s">
        <v>1419</v>
      </c>
      <c r="E754" s="9">
        <v>27.349402703968341</v>
      </c>
      <c r="F754" s="9">
        <v>27.840486794738581</v>
      </c>
    </row>
    <row r="755" spans="1:6" ht="24">
      <c r="A755" s="18"/>
      <c r="B755" s="12" t="s">
        <v>1418</v>
      </c>
      <c r="C755" s="12" t="s">
        <v>1417</v>
      </c>
      <c r="D755" s="11" t="s">
        <v>1416</v>
      </c>
      <c r="E755" s="9">
        <v>23.471363608252179</v>
      </c>
      <c r="F755" s="9">
        <v>23.893075563968981</v>
      </c>
    </row>
    <row r="756" spans="1:6">
      <c r="A756" s="18"/>
      <c r="B756" s="12" t="s">
        <v>1415</v>
      </c>
      <c r="C756" s="12" t="s">
        <v>1414</v>
      </c>
      <c r="D756" s="11" t="s">
        <v>1413</v>
      </c>
      <c r="E756" s="9">
        <v>24.666541396424694</v>
      </c>
      <c r="F756" s="9">
        <v>25.109808024962717</v>
      </c>
    </row>
    <row r="757" spans="1:6">
      <c r="A757" s="18"/>
      <c r="B757" s="12" t="s">
        <v>1412</v>
      </c>
      <c r="C757" s="12" t="s">
        <v>1411</v>
      </c>
      <c r="D757" s="11" t="s">
        <v>1410</v>
      </c>
      <c r="E757" s="9">
        <v>31.347855964433688</v>
      </c>
      <c r="F757" s="9">
        <v>31.914024683404882</v>
      </c>
    </row>
    <row r="758" spans="1:6">
      <c r="A758" s="18"/>
      <c r="B758" s="12" t="s">
        <v>1409</v>
      </c>
      <c r="C758" s="12" t="s">
        <v>1408</v>
      </c>
      <c r="D758" s="11" t="s">
        <v>1407</v>
      </c>
      <c r="E758" s="9">
        <v>26.421758510285972</v>
      </c>
      <c r="F758" s="9">
        <v>26.899227766728604</v>
      </c>
    </row>
    <row r="759" spans="1:6">
      <c r="A759" s="18"/>
      <c r="B759" s="12" t="s">
        <v>1406</v>
      </c>
      <c r="C759" s="12" t="s">
        <v>1405</v>
      </c>
      <c r="D759" s="11" t="s">
        <v>1404</v>
      </c>
      <c r="E759" s="9">
        <v>28.917433606109221</v>
      </c>
      <c r="F759" s="9">
        <v>29.445269983811578</v>
      </c>
    </row>
    <row r="760" spans="1:6">
      <c r="A760" s="18"/>
      <c r="B760" s="12" t="s">
        <v>1403</v>
      </c>
      <c r="C760" s="12" t="s">
        <v>1402</v>
      </c>
      <c r="D760" s="11" t="s">
        <v>1401</v>
      </c>
      <c r="E760" s="9">
        <v>27.206411924187872</v>
      </c>
      <c r="F760" s="9">
        <v>27.703242838166602</v>
      </c>
    </row>
    <row r="761" spans="1:6" ht="24">
      <c r="A761" s="18"/>
      <c r="B761" s="12" t="s">
        <v>1400</v>
      </c>
      <c r="C761" s="12" t="s">
        <v>1399</v>
      </c>
      <c r="D761" s="11" t="s">
        <v>1398</v>
      </c>
      <c r="E761" s="9">
        <v>27.089550004647627</v>
      </c>
      <c r="F761" s="9">
        <v>27.585524041594194</v>
      </c>
    </row>
    <row r="762" spans="1:6">
      <c r="A762" s="18"/>
      <c r="B762" s="12" t="s">
        <v>1397</v>
      </c>
      <c r="C762" s="12" t="s">
        <v>1396</v>
      </c>
      <c r="D762" s="11" t="s">
        <v>1395</v>
      </c>
      <c r="E762" s="9">
        <v>25.110010583291846</v>
      </c>
      <c r="F762" s="9">
        <v>25.569782696637112</v>
      </c>
    </row>
    <row r="763" spans="1:6">
      <c r="A763" s="18"/>
      <c r="B763" s="12" t="s">
        <v>1394</v>
      </c>
      <c r="C763" s="12" t="s">
        <v>1393</v>
      </c>
      <c r="D763" s="11" t="s">
        <v>1392</v>
      </c>
      <c r="E763" s="9">
        <v>24.595940827669697</v>
      </c>
      <c r="F763" s="9">
        <v>25.049285009784388</v>
      </c>
    </row>
    <row r="764" spans="1:6">
      <c r="A764" s="18"/>
      <c r="B764" s="12" t="s">
        <v>1391</v>
      </c>
      <c r="C764" s="12" t="s">
        <v>1390</v>
      </c>
      <c r="D764" s="11" t="s">
        <v>1389</v>
      </c>
      <c r="E764" s="9">
        <v>27.324700986939231</v>
      </c>
      <c r="F764" s="9">
        <v>27.82873270960938</v>
      </c>
    </row>
    <row r="765" spans="1:6">
      <c r="A765" s="18"/>
      <c r="B765" s="12" t="s">
        <v>1388</v>
      </c>
      <c r="C765" s="12" t="s">
        <v>1387</v>
      </c>
      <c r="D765" s="11" t="s">
        <v>1386</v>
      </c>
      <c r="E765" s="9">
        <v>25.627426570265072</v>
      </c>
      <c r="F765" s="9">
        <v>26.102831131118425</v>
      </c>
    </row>
    <row r="766" spans="1:6" ht="24">
      <c r="A766" s="18"/>
      <c r="B766" s="12" t="s">
        <v>1385</v>
      </c>
      <c r="C766" s="12" t="s">
        <v>1384</v>
      </c>
      <c r="D766" s="11" t="s">
        <v>1383</v>
      </c>
      <c r="E766" s="9">
        <v>25.284246444931796</v>
      </c>
      <c r="F766" s="9">
        <v>25.75356948459978</v>
      </c>
    </row>
    <row r="767" spans="1:6">
      <c r="A767" s="18"/>
      <c r="B767" s="12" t="s">
        <v>1382</v>
      </c>
      <c r="C767" s="12" t="s">
        <v>1381</v>
      </c>
      <c r="D767" s="11" t="s">
        <v>1380</v>
      </c>
      <c r="E767" s="9">
        <v>21.227391344991197</v>
      </c>
      <c r="F767" s="9">
        <v>21.623552080659156</v>
      </c>
    </row>
    <row r="768" spans="1:6">
      <c r="A768" s="18"/>
      <c r="B768" s="12" t="s">
        <v>1379</v>
      </c>
      <c r="C768" s="12" t="s">
        <v>1378</v>
      </c>
      <c r="D768" s="11" t="s">
        <v>1377</v>
      </c>
      <c r="E768" s="9">
        <v>25.654343478291167</v>
      </c>
      <c r="F768" s="9">
        <v>26.133557859300488</v>
      </c>
    </row>
    <row r="769" spans="1:6">
      <c r="A769" s="18"/>
      <c r="B769" s="12" t="s">
        <v>1376</v>
      </c>
      <c r="C769" s="12" t="s">
        <v>1375</v>
      </c>
      <c r="D769" s="11" t="s">
        <v>1374</v>
      </c>
      <c r="E769" s="9">
        <v>27.257479165311608</v>
      </c>
      <c r="F769" s="9">
        <v>27.770471822410542</v>
      </c>
    </row>
    <row r="770" spans="1:6">
      <c r="A770" s="18"/>
      <c r="B770" s="12" t="s">
        <v>1373</v>
      </c>
      <c r="C770" s="12" t="s">
        <v>1372</v>
      </c>
      <c r="D770" s="11" t="s">
        <v>1371</v>
      </c>
      <c r="E770" s="9">
        <v>25.841638610793616</v>
      </c>
      <c r="F770" s="9">
        <v>26.330262176594182</v>
      </c>
    </row>
    <row r="771" spans="1:6">
      <c r="A771" s="18"/>
      <c r="B771" s="12" t="s">
        <v>1370</v>
      </c>
      <c r="C771" s="12" t="s">
        <v>1369</v>
      </c>
      <c r="D771" s="11" t="s">
        <v>1368</v>
      </c>
      <c r="E771" s="9">
        <v>26.229711398616303</v>
      </c>
      <c r="F771" s="9">
        <v>26.727041434229097</v>
      </c>
    </row>
    <row r="772" spans="1:6">
      <c r="A772" s="18"/>
      <c r="B772" s="12" t="s">
        <v>1367</v>
      </c>
      <c r="C772" s="12" t="s">
        <v>1366</v>
      </c>
      <c r="D772" s="11" t="s">
        <v>1365</v>
      </c>
      <c r="E772" s="9">
        <v>25.530285468350126</v>
      </c>
      <c r="F772" s="9">
        <v>26.016394440540058</v>
      </c>
    </row>
    <row r="773" spans="1:6">
      <c r="A773" s="18"/>
      <c r="B773" s="12" t="s">
        <v>1364</v>
      </c>
      <c r="C773" s="12" t="s">
        <v>1363</v>
      </c>
      <c r="D773" s="11" t="s">
        <v>1362</v>
      </c>
      <c r="E773" s="9">
        <v>28.862678335275103</v>
      </c>
      <c r="F773" s="9">
        <v>29.412492961298341</v>
      </c>
    </row>
    <row r="774" spans="1:6">
      <c r="A774" s="18"/>
      <c r="B774" s="12" t="s">
        <v>1361</v>
      </c>
      <c r="C774" s="12" t="s">
        <v>1360</v>
      </c>
      <c r="D774" s="11" t="s">
        <v>1359</v>
      </c>
      <c r="E774" s="9">
        <v>24.964462922032428</v>
      </c>
      <c r="F774" s="9">
        <v>25.442463836417065</v>
      </c>
    </row>
    <row r="775" spans="1:6">
      <c r="A775" s="18"/>
      <c r="B775" s="12" t="s">
        <v>1358</v>
      </c>
      <c r="C775" s="12" t="s">
        <v>1357</v>
      </c>
      <c r="D775" s="11" t="s">
        <v>1356</v>
      </c>
      <c r="E775" s="9">
        <v>25.008616822264599</v>
      </c>
      <c r="F775" s="9">
        <v>25.48817459222062</v>
      </c>
    </row>
    <row r="776" spans="1:6">
      <c r="A776" s="18"/>
      <c r="B776" s="12" t="s">
        <v>1355</v>
      </c>
      <c r="C776" s="12" t="s">
        <v>1354</v>
      </c>
      <c r="D776" s="11" t="s">
        <v>1353</v>
      </c>
      <c r="E776" s="9">
        <v>27.506582769188594</v>
      </c>
      <c r="F776" s="9">
        <v>28.034586081004512</v>
      </c>
    </row>
    <row r="777" spans="1:6">
      <c r="A777" s="18"/>
      <c r="B777" s="12" t="s">
        <v>1352</v>
      </c>
      <c r="C777" s="12" t="s">
        <v>1351</v>
      </c>
      <c r="D777" s="11" t="s">
        <v>1350</v>
      </c>
      <c r="E777" s="9">
        <v>28.10185315275552</v>
      </c>
      <c r="F777" s="9">
        <v>28.642154981388089</v>
      </c>
    </row>
    <row r="778" spans="1:6">
      <c r="A778" s="18"/>
      <c r="B778" s="12" t="s">
        <v>1349</v>
      </c>
      <c r="C778" s="12" t="s">
        <v>1348</v>
      </c>
      <c r="D778" s="11" t="s">
        <v>1347</v>
      </c>
      <c r="E778" s="9">
        <v>23.77794200360789</v>
      </c>
      <c r="F778" s="9">
        <v>24.235631354457983</v>
      </c>
    </row>
    <row r="779" spans="1:6">
      <c r="A779" s="18"/>
      <c r="B779" s="12" t="s">
        <v>1346</v>
      </c>
      <c r="C779" s="12" t="s">
        <v>1345</v>
      </c>
      <c r="D779" s="11" t="s">
        <v>1344</v>
      </c>
      <c r="E779" s="9">
        <v>25.32826404693845</v>
      </c>
      <c r="F779" s="9">
        <v>25.817516998425987</v>
      </c>
    </row>
    <row r="780" spans="1:6">
      <c r="A780" s="18"/>
      <c r="B780" s="12" t="s">
        <v>1343</v>
      </c>
      <c r="C780" s="12" t="s">
        <v>1342</v>
      </c>
      <c r="D780" s="11" t="s">
        <v>1341</v>
      </c>
      <c r="E780" s="9">
        <v>26.410375158901669</v>
      </c>
      <c r="F780" s="9">
        <v>26.921196455158043</v>
      </c>
    </row>
    <row r="781" spans="1:6">
      <c r="A781" s="18"/>
      <c r="B781" s="12" t="s">
        <v>1340</v>
      </c>
      <c r="C781" s="12" t="s">
        <v>1339</v>
      </c>
      <c r="D781" s="11" t="s">
        <v>1338</v>
      </c>
      <c r="E781" s="9">
        <v>23.717688828640476</v>
      </c>
      <c r="F781" s="9">
        <v>24.177179588313539</v>
      </c>
    </row>
    <row r="782" spans="1:6">
      <c r="A782" s="18"/>
      <c r="B782" s="12" t="s">
        <v>1337</v>
      </c>
      <c r="C782" s="12" t="s">
        <v>1336</v>
      </c>
      <c r="D782" s="11" t="s">
        <v>1335</v>
      </c>
      <c r="E782" s="9">
        <v>29.207564791848764</v>
      </c>
      <c r="F782" s="9">
        <v>29.775231632487785</v>
      </c>
    </row>
    <row r="783" spans="1:6">
      <c r="A783" s="18"/>
      <c r="B783" s="12" t="s">
        <v>1334</v>
      </c>
      <c r="C783" s="12" t="s">
        <v>1333</v>
      </c>
      <c r="D783" s="11" t="s">
        <v>1332</v>
      </c>
      <c r="E783" s="9">
        <v>25.376504062713217</v>
      </c>
      <c r="F783" s="9">
        <v>25.870294330050637</v>
      </c>
    </row>
    <row r="784" spans="1:6" ht="24">
      <c r="A784" s="18"/>
      <c r="B784" s="12" t="s">
        <v>1331</v>
      </c>
      <c r="C784" s="12" t="s">
        <v>1330</v>
      </c>
      <c r="D784" s="11" t="s">
        <v>1329</v>
      </c>
      <c r="E784" s="9">
        <v>25.74747050883531</v>
      </c>
      <c r="F784" s="9">
        <v>26.249439375219353</v>
      </c>
    </row>
    <row r="785" spans="1:6">
      <c r="A785" s="18"/>
      <c r="B785" s="12" t="s">
        <v>1328</v>
      </c>
      <c r="C785" s="12" t="s">
        <v>1327</v>
      </c>
      <c r="D785" s="11" t="s">
        <v>1326</v>
      </c>
      <c r="E785" s="9">
        <v>21.232886599902582</v>
      </c>
      <c r="F785" s="9">
        <v>21.649584069591278</v>
      </c>
    </row>
    <row r="786" spans="1:6">
      <c r="A786" s="18"/>
      <c r="B786" s="12" t="s">
        <v>1325</v>
      </c>
      <c r="C786" s="12" t="s">
        <v>1324</v>
      </c>
      <c r="D786" s="11" t="s">
        <v>1323</v>
      </c>
      <c r="E786" s="9">
        <v>24.648031675034307</v>
      </c>
      <c r="F786" s="9">
        <v>25.131843286565488</v>
      </c>
    </row>
    <row r="787" spans="1:6">
      <c r="A787" s="18"/>
      <c r="B787" s="12" t="s">
        <v>1322</v>
      </c>
      <c r="C787" s="12" t="s">
        <v>1321</v>
      </c>
      <c r="D787" s="11" t="s">
        <v>1320</v>
      </c>
      <c r="E787" s="9">
        <v>23.183229725769138</v>
      </c>
      <c r="F787" s="9">
        <v>23.641060373377851</v>
      </c>
    </row>
    <row r="788" spans="1:6">
      <c r="A788" s="18"/>
      <c r="B788" s="12" t="s">
        <v>1319</v>
      </c>
      <c r="C788" s="12" t="s">
        <v>1318</v>
      </c>
      <c r="D788" s="11" t="s">
        <v>1317</v>
      </c>
      <c r="E788" s="9">
        <v>25.939960607851241</v>
      </c>
      <c r="F788" s="9">
        <v>26.452656965689062</v>
      </c>
    </row>
    <row r="789" spans="1:6">
      <c r="A789" s="18"/>
      <c r="B789" s="12" t="s">
        <v>1316</v>
      </c>
      <c r="C789" s="12" t="s">
        <v>1315</v>
      </c>
      <c r="D789" s="11" t="s">
        <v>1314</v>
      </c>
      <c r="E789" s="9">
        <v>26.101245025009327</v>
      </c>
      <c r="F789" s="9">
        <v>26.617361381708974</v>
      </c>
    </row>
    <row r="790" spans="1:6">
      <c r="A790" s="18"/>
      <c r="B790" s="12" t="s">
        <v>1313</v>
      </c>
      <c r="C790" s="12" t="s">
        <v>1312</v>
      </c>
      <c r="D790" s="11" t="s">
        <v>1311</v>
      </c>
      <c r="E790" s="9">
        <v>25.806131080414374</v>
      </c>
      <c r="F790" s="9">
        <v>26.316441080842058</v>
      </c>
    </row>
    <row r="791" spans="1:6" ht="24">
      <c r="A791" s="18"/>
      <c r="B791" s="12" t="s">
        <v>1310</v>
      </c>
      <c r="C791" s="12" t="s">
        <v>1309</v>
      </c>
      <c r="D791" s="11" t="s">
        <v>1308</v>
      </c>
      <c r="E791" s="9">
        <v>26.620379089696289</v>
      </c>
      <c r="F791" s="9">
        <v>27.148377833253175</v>
      </c>
    </row>
    <row r="792" spans="1:6">
      <c r="A792" s="18"/>
      <c r="B792" s="12" t="s">
        <v>1307</v>
      </c>
      <c r="C792" s="12" t="s">
        <v>1306</v>
      </c>
      <c r="D792" s="11" t="s">
        <v>1305</v>
      </c>
      <c r="E792" s="9">
        <v>27.775068433864941</v>
      </c>
      <c r="F792" s="9">
        <v>28.327708409085485</v>
      </c>
    </row>
    <row r="793" spans="1:6">
      <c r="A793" s="18"/>
      <c r="B793" s="12" t="s">
        <v>1304</v>
      </c>
      <c r="C793" s="12" t="s">
        <v>1303</v>
      </c>
      <c r="D793" s="11" t="s">
        <v>1302</v>
      </c>
      <c r="E793" s="9">
        <v>26.716529835957651</v>
      </c>
      <c r="F793" s="9">
        <v>27.249381480208012</v>
      </c>
    </row>
    <row r="794" spans="1:6">
      <c r="A794" s="18"/>
      <c r="B794" s="12" t="s">
        <v>1301</v>
      </c>
      <c r="C794" s="12" t="s">
        <v>1300</v>
      </c>
      <c r="D794" s="11" t="s">
        <v>1299</v>
      </c>
      <c r="E794" s="9">
        <v>24.966080561899918</v>
      </c>
      <c r="F794" s="9">
        <v>25.465341601292099</v>
      </c>
    </row>
    <row r="795" spans="1:6">
      <c r="A795" s="18"/>
      <c r="B795" s="12" t="s">
        <v>1298</v>
      </c>
      <c r="C795" s="12" t="s">
        <v>1297</v>
      </c>
      <c r="D795" s="11" t="s">
        <v>1296</v>
      </c>
      <c r="E795" s="9">
        <v>24.051340343291667</v>
      </c>
      <c r="F795" s="9">
        <v>24.53313768388352</v>
      </c>
    </row>
    <row r="796" spans="1:6" ht="24">
      <c r="A796" s="18"/>
      <c r="B796" s="12" t="s">
        <v>1295</v>
      </c>
      <c r="C796" s="12" t="s">
        <v>1294</v>
      </c>
      <c r="D796" s="11" t="s">
        <v>1293</v>
      </c>
      <c r="E796" s="9">
        <v>21.385395330190949</v>
      </c>
      <c r="F796" s="9">
        <v>21.817169584350072</v>
      </c>
    </row>
    <row r="797" spans="1:6">
      <c r="A797" s="18"/>
      <c r="B797" s="12" t="s">
        <v>1292</v>
      </c>
      <c r="C797" s="12" t="s">
        <v>1291</v>
      </c>
      <c r="D797" s="11" t="s">
        <v>1290</v>
      </c>
      <c r="E797" s="9">
        <v>26.109027041172062</v>
      </c>
      <c r="F797" s="9">
        <v>26.636616586391742</v>
      </c>
    </row>
    <row r="798" spans="1:6">
      <c r="A798" s="18"/>
      <c r="B798" s="12" t="s">
        <v>1289</v>
      </c>
      <c r="C798" s="12" t="s">
        <v>1288</v>
      </c>
      <c r="D798" s="11" t="s">
        <v>1287</v>
      </c>
      <c r="E798" s="9">
        <v>29.189217065061062</v>
      </c>
      <c r="F798" s="9">
        <v>29.779148444165962</v>
      </c>
    </row>
    <row r="799" spans="1:6">
      <c r="A799" s="18"/>
      <c r="B799" s="12" t="s">
        <v>1286</v>
      </c>
      <c r="C799" s="12" t="s">
        <v>1285</v>
      </c>
      <c r="D799" s="11" t="s">
        <v>1284</v>
      </c>
      <c r="E799" s="9">
        <v>25.148484859141604</v>
      </c>
      <c r="F799" s="9">
        <v>25.659114390598521</v>
      </c>
    </row>
    <row r="800" spans="1:6">
      <c r="A800" s="18"/>
      <c r="B800" s="12" t="s">
        <v>1283</v>
      </c>
      <c r="C800" s="12" t="s">
        <v>1282</v>
      </c>
      <c r="D800" s="11" t="s">
        <v>1281</v>
      </c>
      <c r="E800" s="9">
        <v>24.628503686563395</v>
      </c>
      <c r="F800" s="9">
        <v>25.130310386164403</v>
      </c>
    </row>
    <row r="801" spans="1:6">
      <c r="A801" s="18"/>
      <c r="B801" s="12" t="s">
        <v>1280</v>
      </c>
      <c r="C801" s="12" t="s">
        <v>1279</v>
      </c>
      <c r="D801" s="11" t="s">
        <v>1278</v>
      </c>
      <c r="E801" s="9">
        <v>27.016416148078019</v>
      </c>
      <c r="F801" s="9">
        <v>27.566895710504767</v>
      </c>
    </row>
    <row r="802" spans="1:6">
      <c r="A802" s="18"/>
      <c r="B802" s="12" t="s">
        <v>1277</v>
      </c>
      <c r="C802" s="12" t="s">
        <v>1276</v>
      </c>
      <c r="D802" s="11" t="s">
        <v>1275</v>
      </c>
      <c r="E802" s="9">
        <v>29.236667718824894</v>
      </c>
      <c r="F802" s="9">
        <v>29.832438543553948</v>
      </c>
    </row>
    <row r="803" spans="1:6">
      <c r="A803" s="18"/>
      <c r="B803" s="12" t="s">
        <v>1274</v>
      </c>
      <c r="C803" s="12" t="s">
        <v>1273</v>
      </c>
      <c r="D803" s="11" t="s">
        <v>1272</v>
      </c>
      <c r="E803" s="9">
        <v>27.107188835857283</v>
      </c>
      <c r="F803" s="9">
        <v>27.661625768088811</v>
      </c>
    </row>
    <row r="804" spans="1:6">
      <c r="A804" s="18"/>
      <c r="B804" s="12" t="s">
        <v>1271</v>
      </c>
      <c r="C804" s="12" t="s">
        <v>1270</v>
      </c>
      <c r="D804" s="11" t="s">
        <v>1269</v>
      </c>
      <c r="E804" s="9">
        <v>28.951624036264288</v>
      </c>
      <c r="F804" s="9">
        <v>29.544618123767197</v>
      </c>
    </row>
    <row r="805" spans="1:6">
      <c r="A805" s="18"/>
      <c r="B805" s="12" t="s">
        <v>1268</v>
      </c>
      <c r="C805" s="12" t="s">
        <v>1267</v>
      </c>
      <c r="D805" s="11" t="s">
        <v>1266</v>
      </c>
      <c r="E805" s="9">
        <v>29.38442781722965</v>
      </c>
      <c r="F805" s="9">
        <v>29.986516898923451</v>
      </c>
    </row>
    <row r="806" spans="1:6">
      <c r="A806" s="18"/>
      <c r="B806" s="12" t="s">
        <v>1265</v>
      </c>
      <c r="C806" s="12" t="s">
        <v>1264</v>
      </c>
      <c r="D806" s="11" t="s">
        <v>1263</v>
      </c>
      <c r="E806" s="9">
        <v>30.51778440360437</v>
      </c>
      <c r="F806" s="9">
        <v>31.143970821167013</v>
      </c>
    </row>
    <row r="807" spans="1:6">
      <c r="A807" s="18"/>
      <c r="B807" s="12" t="s">
        <v>1262</v>
      </c>
      <c r="C807" s="12" t="s">
        <v>1261</v>
      </c>
      <c r="D807" s="11" t="s">
        <v>1260</v>
      </c>
      <c r="E807" s="9">
        <v>26.515159709784395</v>
      </c>
      <c r="F807" s="9">
        <v>27.066045435959538</v>
      </c>
    </row>
    <row r="808" spans="1:6">
      <c r="A808" s="18"/>
      <c r="B808" s="12" t="s">
        <v>1259</v>
      </c>
      <c r="C808" s="12" t="s">
        <v>1258</v>
      </c>
      <c r="D808" s="11" t="s">
        <v>1257</v>
      </c>
      <c r="E808" s="9">
        <v>29.747856930017154</v>
      </c>
      <c r="F808" s="9">
        <v>30.366183882173534</v>
      </c>
    </row>
    <row r="809" spans="1:6">
      <c r="A809" s="18"/>
      <c r="B809" s="12" t="s">
        <v>1256</v>
      </c>
      <c r="C809" s="12" t="s">
        <v>1255</v>
      </c>
      <c r="D809" s="11" t="s">
        <v>1254</v>
      </c>
      <c r="E809" s="9">
        <v>27.871021871574044</v>
      </c>
      <c r="F809" s="9">
        <v>28.451129658137212</v>
      </c>
    </row>
    <row r="810" spans="1:6">
      <c r="A810" s="18"/>
      <c r="B810" s="12" t="s">
        <v>1253</v>
      </c>
      <c r="C810" s="12" t="s">
        <v>1252</v>
      </c>
      <c r="D810" s="11" t="s">
        <v>1251</v>
      </c>
      <c r="E810" s="9">
        <v>25.022263567784176</v>
      </c>
      <c r="F810" s="9">
        <v>25.547440184649933</v>
      </c>
    </row>
    <row r="811" spans="1:6">
      <c r="A811" s="18"/>
      <c r="B811" s="12" t="s">
        <v>1250</v>
      </c>
      <c r="C811" s="12" t="s">
        <v>1249</v>
      </c>
      <c r="D811" s="11" t="s">
        <v>1248</v>
      </c>
      <c r="E811" s="9">
        <v>26.466729175036708</v>
      </c>
      <c r="F811" s="9">
        <v>27.022648308305396</v>
      </c>
    </row>
    <row r="812" spans="1:6">
      <c r="A812" s="18"/>
      <c r="B812" s="12" t="s">
        <v>1247</v>
      </c>
      <c r="C812" s="12" t="s">
        <v>1246</v>
      </c>
      <c r="D812" s="11" t="s">
        <v>1245</v>
      </c>
      <c r="E812" s="9">
        <v>30.86061554997266</v>
      </c>
      <c r="F812" s="9">
        <v>31.509768483313977</v>
      </c>
    </row>
    <row r="813" spans="1:6">
      <c r="A813" s="18"/>
      <c r="B813" s="12" t="s">
        <v>1244</v>
      </c>
      <c r="C813" s="12" t="s">
        <v>1243</v>
      </c>
      <c r="D813" s="11" t="s">
        <v>1242</v>
      </c>
      <c r="E813" s="9">
        <v>24.248985380013966</v>
      </c>
      <c r="F813" s="9">
        <v>24.760313947347154</v>
      </c>
    </row>
    <row r="814" spans="1:6">
      <c r="A814" s="18"/>
      <c r="B814" s="12" t="s">
        <v>1241</v>
      </c>
      <c r="C814" s="12" t="s">
        <v>1240</v>
      </c>
      <c r="D814" s="11" t="s">
        <v>1239</v>
      </c>
      <c r="E814" s="9">
        <v>26.00495035889023</v>
      </c>
      <c r="F814" s="9">
        <v>26.553311381060489</v>
      </c>
    </row>
    <row r="815" spans="1:6">
      <c r="A815" s="18"/>
      <c r="B815" s="12" t="s">
        <v>1238</v>
      </c>
      <c r="C815" s="12" t="s">
        <v>1237</v>
      </c>
      <c r="D815" s="11" t="s">
        <v>1236</v>
      </c>
      <c r="E815" s="9">
        <v>20.848927949448136</v>
      </c>
      <c r="F815" s="9">
        <v>21.288643376670041</v>
      </c>
    </row>
    <row r="816" spans="1:6">
      <c r="A816" s="18"/>
      <c r="B816" s="12" t="s">
        <v>1235</v>
      </c>
      <c r="C816" s="12" t="s">
        <v>1234</v>
      </c>
      <c r="D816" s="11" t="s">
        <v>1233</v>
      </c>
      <c r="E816" s="9">
        <v>27.856723818966184</v>
      </c>
      <c r="F816" s="9">
        <v>28.444403904166268</v>
      </c>
    </row>
    <row r="817" spans="1:6">
      <c r="A817" s="18"/>
      <c r="B817" s="12" t="s">
        <v>1232</v>
      </c>
      <c r="C817" s="12" t="s">
        <v>1231</v>
      </c>
      <c r="D817" s="11" t="s">
        <v>1230</v>
      </c>
      <c r="E817" s="9">
        <v>28.420392565556003</v>
      </c>
      <c r="F817" s="9">
        <v>29.024985890222556</v>
      </c>
    </row>
    <row r="818" spans="1:6">
      <c r="A818" s="18"/>
      <c r="B818" s="12" t="s">
        <v>1229</v>
      </c>
      <c r="C818" s="12" t="s">
        <v>1228</v>
      </c>
      <c r="D818" s="11" t="s">
        <v>1227</v>
      </c>
      <c r="E818" s="9">
        <v>27.200388185391297</v>
      </c>
      <c r="F818" s="9">
        <v>27.78719230730853</v>
      </c>
    </row>
    <row r="819" spans="1:6">
      <c r="A819" s="18"/>
      <c r="B819" s="12" t="s">
        <v>1226</v>
      </c>
      <c r="C819" s="12" t="s">
        <v>1225</v>
      </c>
      <c r="D819" s="11" t="s">
        <v>1224</v>
      </c>
      <c r="E819" s="9">
        <v>29.886387055837361</v>
      </c>
      <c r="F819" s="9">
        <v>30.531646573858978</v>
      </c>
    </row>
    <row r="820" spans="1:6">
      <c r="A820" s="18"/>
      <c r="B820" s="12" t="s">
        <v>1223</v>
      </c>
      <c r="C820" s="12" t="s">
        <v>1222</v>
      </c>
      <c r="D820" s="11" t="s">
        <v>1221</v>
      </c>
      <c r="E820" s="9">
        <v>21.903889198963142</v>
      </c>
      <c r="F820" s="9">
        <v>22.378053903749144</v>
      </c>
    </row>
    <row r="821" spans="1:6">
      <c r="A821" s="18"/>
      <c r="B821" s="12" t="s">
        <v>1220</v>
      </c>
      <c r="C821" s="12" t="s">
        <v>1219</v>
      </c>
      <c r="D821" s="11" t="s">
        <v>1218</v>
      </c>
      <c r="E821" s="9">
        <v>23.81041219763112</v>
      </c>
      <c r="F821" s="9">
        <v>24.326297533616057</v>
      </c>
    </row>
    <row r="822" spans="1:6">
      <c r="A822" s="18"/>
      <c r="B822" s="12" t="s">
        <v>1217</v>
      </c>
      <c r="C822" s="12" t="s">
        <v>1216</v>
      </c>
      <c r="D822" s="11" t="s">
        <v>1215</v>
      </c>
      <c r="E822" s="9">
        <v>22.402367399365566</v>
      </c>
      <c r="F822" s="9">
        <v>22.888924498757451</v>
      </c>
    </row>
    <row r="823" spans="1:6" ht="24">
      <c r="A823" s="18"/>
      <c r="B823" s="12" t="s">
        <v>1214</v>
      </c>
      <c r="C823" s="12" t="s">
        <v>1213</v>
      </c>
      <c r="D823" s="11" t="s">
        <v>1212</v>
      </c>
      <c r="E823" s="9">
        <v>26.666216625372176</v>
      </c>
      <c r="F823" s="9">
        <v>27.245631906917041</v>
      </c>
    </row>
    <row r="824" spans="1:6" ht="24">
      <c r="A824" s="18"/>
      <c r="B824" s="12" t="s">
        <v>1211</v>
      </c>
      <c r="C824" s="12" t="s">
        <v>1210</v>
      </c>
      <c r="D824" s="11" t="s">
        <v>1209</v>
      </c>
      <c r="E824" s="9">
        <v>27.410692473771732</v>
      </c>
      <c r="F824" s="9">
        <v>28.008462927695437</v>
      </c>
    </row>
    <row r="825" spans="1:6">
      <c r="A825" s="18"/>
      <c r="B825" s="12" t="s">
        <v>1208</v>
      </c>
      <c r="C825" s="12" t="s">
        <v>1207</v>
      </c>
      <c r="D825" s="11" t="s">
        <v>1206</v>
      </c>
      <c r="E825" s="9">
        <v>23.7708426274239</v>
      </c>
      <c r="F825" s="9">
        <v>24.289705600894397</v>
      </c>
    </row>
    <row r="826" spans="1:6">
      <c r="A826" s="18"/>
      <c r="B826" s="12" t="s">
        <v>1205</v>
      </c>
      <c r="C826" s="12" t="s">
        <v>1204</v>
      </c>
      <c r="D826" s="11" t="s">
        <v>1203</v>
      </c>
      <c r="E826" s="9">
        <v>21.717764004921808</v>
      </c>
      <c r="F826" s="9">
        <v>22.192844755661817</v>
      </c>
    </row>
    <row r="827" spans="1:6">
      <c r="A827" s="18"/>
      <c r="B827" s="12" t="s">
        <v>1202</v>
      </c>
      <c r="C827" s="12" t="s">
        <v>1201</v>
      </c>
      <c r="D827" s="11" t="s">
        <v>1200</v>
      </c>
      <c r="E827" s="9">
        <v>28.44028160844972</v>
      </c>
      <c r="F827" s="9">
        <v>29.063102199703465</v>
      </c>
    </row>
    <row r="828" spans="1:6">
      <c r="A828" s="18"/>
      <c r="B828" s="12" t="s">
        <v>1199</v>
      </c>
      <c r="C828" s="12" t="s">
        <v>1198</v>
      </c>
      <c r="D828" s="11" t="s">
        <v>1197</v>
      </c>
      <c r="E828" s="9">
        <v>27.971737041175402</v>
      </c>
      <c r="F828" s="9">
        <v>28.586030101364372</v>
      </c>
    </row>
    <row r="829" spans="1:6">
      <c r="A829" s="18"/>
      <c r="B829" s="12" t="s">
        <v>1196</v>
      </c>
      <c r="C829" s="12" t="s">
        <v>1195</v>
      </c>
      <c r="D829" s="11" t="s">
        <v>1194</v>
      </c>
      <c r="E829" s="9">
        <v>27.507406658721969</v>
      </c>
      <c r="F829" s="9">
        <v>28.113954008780265</v>
      </c>
    </row>
    <row r="830" spans="1:6">
      <c r="A830" s="18"/>
      <c r="B830" s="12" t="s">
        <v>1193</v>
      </c>
      <c r="C830" s="12" t="s">
        <v>1192</v>
      </c>
      <c r="D830" s="11" t="s">
        <v>1191</v>
      </c>
      <c r="E830" s="9">
        <v>26.435332268112088</v>
      </c>
      <c r="F830" s="9">
        <v>27.018326444066833</v>
      </c>
    </row>
    <row r="831" spans="1:6">
      <c r="A831" s="18"/>
      <c r="B831" s="12" t="s">
        <v>1190</v>
      </c>
      <c r="C831" s="12" t="s">
        <v>1189</v>
      </c>
      <c r="D831" s="11" t="s">
        <v>1188</v>
      </c>
      <c r="E831" s="9">
        <v>27.086714883269885</v>
      </c>
      <c r="F831" s="9">
        <v>27.684875253834996</v>
      </c>
    </row>
    <row r="832" spans="1:6" ht="24">
      <c r="A832" s="18"/>
      <c r="B832" s="12" t="s">
        <v>1187</v>
      </c>
      <c r="C832" s="12" t="s">
        <v>1186</v>
      </c>
      <c r="D832" s="11" t="s">
        <v>1185</v>
      </c>
      <c r="E832" s="9">
        <v>27.005653080967363</v>
      </c>
      <c r="F832" s="9">
        <v>27.602149242471679</v>
      </c>
    </row>
    <row r="833" spans="1:6">
      <c r="A833" s="18"/>
      <c r="B833" s="12" t="s">
        <v>1184</v>
      </c>
      <c r="C833" s="12" t="s">
        <v>1183</v>
      </c>
      <c r="D833" s="11" t="s">
        <v>1182</v>
      </c>
      <c r="E833" s="9">
        <v>25.966425259177704</v>
      </c>
      <c r="F833" s="9">
        <v>26.540513667834347</v>
      </c>
    </row>
    <row r="834" spans="1:6">
      <c r="A834" s="18"/>
      <c r="B834" s="12" t="s">
        <v>1181</v>
      </c>
      <c r="C834" s="12" t="s">
        <v>1180</v>
      </c>
      <c r="D834" s="11" t="s">
        <v>1179</v>
      </c>
      <c r="E834" s="9">
        <v>23.462245045861788</v>
      </c>
      <c r="F834" s="9">
        <v>23.981381842684353</v>
      </c>
    </row>
    <row r="835" spans="1:6">
      <c r="A835" s="18"/>
      <c r="B835" s="12" t="s">
        <v>1178</v>
      </c>
      <c r="C835" s="12" t="s">
        <v>1177</v>
      </c>
      <c r="D835" s="11" t="s">
        <v>1176</v>
      </c>
      <c r="E835" s="9">
        <v>30.282213569311796</v>
      </c>
      <c r="F835" s="9">
        <v>30.952794531557839</v>
      </c>
    </row>
    <row r="836" spans="1:6">
      <c r="A836" s="18"/>
      <c r="B836" s="12" t="s">
        <v>1175</v>
      </c>
      <c r="C836" s="12" t="s">
        <v>1174</v>
      </c>
      <c r="D836" s="11" t="s">
        <v>1173</v>
      </c>
      <c r="E836" s="9">
        <v>27.560639728659581</v>
      </c>
      <c r="F836" s="9">
        <v>28.171035053600963</v>
      </c>
    </row>
    <row r="837" spans="1:6" ht="24">
      <c r="A837" s="18"/>
      <c r="B837" s="12" t="s">
        <v>1172</v>
      </c>
      <c r="C837" s="12" t="s">
        <v>1171</v>
      </c>
      <c r="D837" s="11" t="s">
        <v>1170</v>
      </c>
      <c r="E837" s="9">
        <v>30.22967986288009</v>
      </c>
      <c r="F837" s="9">
        <v>30.900899419709891</v>
      </c>
    </row>
    <row r="838" spans="1:6">
      <c r="A838" s="18"/>
      <c r="B838" s="12" t="s">
        <v>1169</v>
      </c>
      <c r="C838" s="12" t="s">
        <v>1168</v>
      </c>
      <c r="D838" s="11" t="s">
        <v>1167</v>
      </c>
      <c r="E838" s="9">
        <v>29.18146384303963</v>
      </c>
      <c r="F838" s="9">
        <v>29.830656302527217</v>
      </c>
    </row>
    <row r="839" spans="1:6">
      <c r="A839" s="18"/>
      <c r="B839" s="12" t="s">
        <v>1166</v>
      </c>
      <c r="C839" s="12" t="s">
        <v>1165</v>
      </c>
      <c r="D839" s="11" t="s">
        <v>1164</v>
      </c>
      <c r="E839" s="9">
        <v>23.296287259671754</v>
      </c>
      <c r="F839" s="9">
        <v>23.822985495833755</v>
      </c>
    </row>
    <row r="840" spans="1:6">
      <c r="A840" s="18"/>
      <c r="B840" s="12" t="s">
        <v>1163</v>
      </c>
      <c r="C840" s="12" t="s">
        <v>1162</v>
      </c>
      <c r="D840" s="11" t="s">
        <v>1161</v>
      </c>
      <c r="E840" s="9">
        <v>24.536924399226841</v>
      </c>
      <c r="F840" s="9">
        <v>25.09628364826975</v>
      </c>
    </row>
    <row r="841" spans="1:6">
      <c r="A841" s="18"/>
      <c r="B841" s="12" t="s">
        <v>1160</v>
      </c>
      <c r="C841" s="12" t="s">
        <v>1159</v>
      </c>
      <c r="D841" s="11" t="s">
        <v>1158</v>
      </c>
      <c r="E841" s="9">
        <v>21.064074427019808</v>
      </c>
      <c r="F841" s="9">
        <v>21.545519510703958</v>
      </c>
    </row>
    <row r="842" spans="1:6" ht="24">
      <c r="A842" s="18"/>
      <c r="B842" s="12" t="s">
        <v>1157</v>
      </c>
      <c r="C842" s="12" t="s">
        <v>1156</v>
      </c>
      <c r="D842" s="11" t="s">
        <v>1155</v>
      </c>
      <c r="E842" s="9">
        <v>23.425186316476612</v>
      </c>
      <c r="F842" s="9">
        <v>23.961444118601438</v>
      </c>
    </row>
    <row r="843" spans="1:6">
      <c r="A843" s="18"/>
      <c r="B843" s="12" t="s">
        <v>1154</v>
      </c>
      <c r="C843" s="12" t="s">
        <v>1153</v>
      </c>
      <c r="D843" s="11" t="s">
        <v>1152</v>
      </c>
      <c r="E843" s="9">
        <v>27.328868932645648</v>
      </c>
      <c r="F843" s="9">
        <v>27.956070695579534</v>
      </c>
    </row>
    <row r="844" spans="1:6">
      <c r="A844" s="18"/>
      <c r="B844" s="12" t="s">
        <v>1151</v>
      </c>
      <c r="C844" s="12" t="s">
        <v>1150</v>
      </c>
      <c r="D844" s="11" t="s">
        <v>1149</v>
      </c>
      <c r="E844" s="9">
        <v>23.246844679749159</v>
      </c>
      <c r="F844" s="9">
        <v>23.78377285668352</v>
      </c>
    </row>
    <row r="845" spans="1:6">
      <c r="A845" s="18"/>
      <c r="B845" s="12" t="s">
        <v>1148</v>
      </c>
      <c r="C845" s="12" t="s">
        <v>1147</v>
      </c>
      <c r="D845" s="11" t="s">
        <v>1146</v>
      </c>
      <c r="E845" s="9">
        <v>21.92704498149909</v>
      </c>
      <c r="F845" s="9">
        <v>22.43385817015978</v>
      </c>
    </row>
    <row r="846" spans="1:6">
      <c r="A846" s="18"/>
      <c r="B846" s="12" t="s">
        <v>1145</v>
      </c>
      <c r="C846" s="12" t="s">
        <v>1144</v>
      </c>
      <c r="D846" s="11" t="s">
        <v>1143</v>
      </c>
      <c r="E846" s="9">
        <v>25.37488021428473</v>
      </c>
      <c r="F846" s="9">
        <v>25.961634068010166</v>
      </c>
    </row>
    <row r="847" spans="1:6" ht="24">
      <c r="A847" s="18"/>
      <c r="B847" s="12" t="s">
        <v>1142</v>
      </c>
      <c r="C847" s="12" t="s">
        <v>1141</v>
      </c>
      <c r="D847" s="11" t="s">
        <v>1140</v>
      </c>
      <c r="E847" s="9">
        <v>27.669856850262569</v>
      </c>
      <c r="F847" s="9">
        <v>28.310565943948149</v>
      </c>
    </row>
    <row r="848" spans="1:6">
      <c r="A848" s="18"/>
      <c r="B848" s="12" t="s">
        <v>1139</v>
      </c>
      <c r="C848" s="12" t="s">
        <v>1138</v>
      </c>
      <c r="D848" s="11" t="s">
        <v>1137</v>
      </c>
      <c r="E848" s="9">
        <v>25.511543006290839</v>
      </c>
      <c r="F848" s="9">
        <v>26.104502451509433</v>
      </c>
    </row>
    <row r="849" spans="1:6">
      <c r="A849" s="18"/>
      <c r="B849" s="12" t="s">
        <v>1136</v>
      </c>
      <c r="C849" s="12" t="s">
        <v>1135</v>
      </c>
      <c r="D849" s="11" t="s">
        <v>1134</v>
      </c>
      <c r="E849" s="9">
        <v>26.099432546917917</v>
      </c>
      <c r="F849" s="9">
        <v>26.706485845786478</v>
      </c>
    </row>
    <row r="850" spans="1:6">
      <c r="A850" s="18"/>
      <c r="B850" s="12" t="s">
        <v>1133</v>
      </c>
      <c r="C850" s="12" t="s">
        <v>1132</v>
      </c>
      <c r="D850" s="11" t="s">
        <v>1131</v>
      </c>
      <c r="E850" s="9">
        <v>26.830168412386104</v>
      </c>
      <c r="F850" s="9">
        <v>27.454611609754764</v>
      </c>
    </row>
    <row r="851" spans="1:6">
      <c r="A851" s="18"/>
      <c r="B851" s="12" t="s">
        <v>1130</v>
      </c>
      <c r="C851" s="12" t="s">
        <v>1129</v>
      </c>
      <c r="D851" s="11" t="s">
        <v>1128</v>
      </c>
      <c r="E851" s="9">
        <v>20.403681418815797</v>
      </c>
      <c r="F851" s="9">
        <v>20.878655596844006</v>
      </c>
    </row>
    <row r="852" spans="1:6">
      <c r="A852" s="18"/>
      <c r="B852" s="12" t="s">
        <v>1127</v>
      </c>
      <c r="C852" s="12" t="s">
        <v>1126</v>
      </c>
      <c r="D852" s="11" t="s">
        <v>1125</v>
      </c>
      <c r="E852" s="9">
        <v>30.481527355086779</v>
      </c>
      <c r="F852" s="9">
        <v>31.193674758194856</v>
      </c>
    </row>
    <row r="853" spans="1:6">
      <c r="A853" s="18"/>
      <c r="B853" s="12" t="s">
        <v>1124</v>
      </c>
      <c r="C853" s="12" t="s">
        <v>1123</v>
      </c>
      <c r="D853" s="11" t="s">
        <v>1122</v>
      </c>
      <c r="E853" s="9">
        <v>22.642359863254125</v>
      </c>
      <c r="F853" s="9">
        <v>23.172229701892025</v>
      </c>
    </row>
    <row r="854" spans="1:6">
      <c r="A854" s="18"/>
      <c r="B854" s="12" t="s">
        <v>1121</v>
      </c>
      <c r="C854" s="12" t="s">
        <v>1120</v>
      </c>
      <c r="D854" s="11" t="s">
        <v>1119</v>
      </c>
      <c r="E854" s="9">
        <v>27.146418363418782</v>
      </c>
      <c r="F854" s="9">
        <v>27.78367487954932</v>
      </c>
    </row>
    <row r="855" spans="1:6">
      <c r="A855" s="18"/>
      <c r="B855" s="12" t="s">
        <v>1118</v>
      </c>
      <c r="C855" s="12" t="s">
        <v>1117</v>
      </c>
      <c r="D855" s="11" t="s">
        <v>1116</v>
      </c>
      <c r="E855" s="9">
        <v>21.253082659539942</v>
      </c>
      <c r="F855" s="9">
        <v>21.752436433085673</v>
      </c>
    </row>
    <row r="856" spans="1:6">
      <c r="A856" s="18"/>
      <c r="B856" s="12" t="s">
        <v>1115</v>
      </c>
      <c r="C856" s="12" t="s">
        <v>1114</v>
      </c>
      <c r="D856" s="11" t="s">
        <v>1113</v>
      </c>
      <c r="E856" s="9">
        <v>25.821142610876858</v>
      </c>
      <c r="F856" s="9">
        <v>26.42872198169059</v>
      </c>
    </row>
    <row r="857" spans="1:6">
      <c r="A857" s="18"/>
      <c r="B857" s="12" t="s">
        <v>1112</v>
      </c>
      <c r="C857" s="12" t="s">
        <v>1111</v>
      </c>
      <c r="D857" s="11" t="s">
        <v>1110</v>
      </c>
      <c r="E857" s="9">
        <v>23.858574468198285</v>
      </c>
      <c r="F857" s="9">
        <v>24.420834175634848</v>
      </c>
    </row>
    <row r="858" spans="1:6">
      <c r="A858" s="18"/>
      <c r="B858" s="12" t="s">
        <v>1109</v>
      </c>
      <c r="C858" s="12" t="s">
        <v>1108</v>
      </c>
      <c r="D858" s="11" t="s">
        <v>1107</v>
      </c>
      <c r="E858" s="9">
        <v>25.388870998299396</v>
      </c>
      <c r="F858" s="9">
        <v>25.988001451752226</v>
      </c>
    </row>
    <row r="859" spans="1:6">
      <c r="A859" s="18"/>
      <c r="B859" s="12" t="s">
        <v>1106</v>
      </c>
      <c r="C859" s="12" t="s">
        <v>1105</v>
      </c>
      <c r="D859" s="11" t="s">
        <v>1104</v>
      </c>
      <c r="E859" s="9">
        <v>21.382456976256574</v>
      </c>
      <c r="F859" s="9">
        <v>21.8892416115375</v>
      </c>
    </row>
    <row r="860" spans="1:6">
      <c r="A860" s="18"/>
      <c r="B860" s="12" t="s">
        <v>1103</v>
      </c>
      <c r="C860" s="12" t="s">
        <v>1102</v>
      </c>
      <c r="D860" s="11" t="s">
        <v>1101</v>
      </c>
      <c r="E860" s="9">
        <v>24.631610631462078</v>
      </c>
      <c r="F860" s="9">
        <v>25.216190998863652</v>
      </c>
    </row>
    <row r="861" spans="1:6">
      <c r="A861" s="18"/>
      <c r="B861" s="12" t="s">
        <v>1100</v>
      </c>
      <c r="C861" s="12" t="s">
        <v>1099</v>
      </c>
      <c r="D861" s="11" t="s">
        <v>1098</v>
      </c>
      <c r="E861" s="9">
        <v>26.257540024699054</v>
      </c>
      <c r="F861" s="9">
        <v>26.882084286044496</v>
      </c>
    </row>
    <row r="862" spans="1:6">
      <c r="A862" s="18"/>
      <c r="B862" s="12" t="s">
        <v>1097</v>
      </c>
      <c r="C862" s="12" t="s">
        <v>1096</v>
      </c>
      <c r="D862" s="11" t="s">
        <v>1095</v>
      </c>
      <c r="E862" s="9">
        <v>30.432128124170081</v>
      </c>
      <c r="F862" s="9">
        <v>31.161576147778941</v>
      </c>
    </row>
    <row r="863" spans="1:6">
      <c r="A863" s="18"/>
      <c r="B863" s="12" t="s">
        <v>1094</v>
      </c>
      <c r="C863" s="12" t="s">
        <v>1093</v>
      </c>
      <c r="D863" s="11" t="s">
        <v>1092</v>
      </c>
      <c r="E863" s="9">
        <v>21.935472782457644</v>
      </c>
      <c r="F863" s="9">
        <v>22.461478809710552</v>
      </c>
    </row>
    <row r="864" spans="1:6">
      <c r="A864" s="18"/>
      <c r="B864" s="12" t="s">
        <v>1091</v>
      </c>
      <c r="C864" s="12" t="s">
        <v>1090</v>
      </c>
      <c r="D864" s="11" t="s">
        <v>1089</v>
      </c>
      <c r="E864" s="9">
        <v>24.783855979025773</v>
      </c>
      <c r="F864" s="9">
        <v>25.379943690776713</v>
      </c>
    </row>
    <row r="865" spans="1:6">
      <c r="A865" s="18"/>
      <c r="B865" s="12" t="s">
        <v>1088</v>
      </c>
      <c r="C865" s="12" t="s">
        <v>1087</v>
      </c>
      <c r="D865" s="11" t="s">
        <v>1086</v>
      </c>
      <c r="E865" s="9">
        <v>24.803644364410939</v>
      </c>
      <c r="F865" s="9">
        <v>25.402345388155165</v>
      </c>
    </row>
    <row r="866" spans="1:6">
      <c r="A866" s="18"/>
      <c r="B866" s="12" t="s">
        <v>1085</v>
      </c>
      <c r="C866" s="12" t="s">
        <v>1084</v>
      </c>
      <c r="D866" s="11" t="s">
        <v>1083</v>
      </c>
      <c r="E866" s="9">
        <v>25.535006248272882</v>
      </c>
      <c r="F866" s="9">
        <v>26.152623982566922</v>
      </c>
    </row>
    <row r="867" spans="1:6">
      <c r="A867" s="18"/>
      <c r="B867" s="12" t="s">
        <v>1082</v>
      </c>
      <c r="C867" s="12" t="s">
        <v>1081</v>
      </c>
      <c r="D867" s="11" t="s">
        <v>1080</v>
      </c>
      <c r="E867" s="9">
        <v>30.126461440461718</v>
      </c>
      <c r="F867" s="9">
        <v>30.856380091090255</v>
      </c>
    </row>
    <row r="868" spans="1:6" ht="24">
      <c r="A868" s="18"/>
      <c r="B868" s="12" t="s">
        <v>1079</v>
      </c>
      <c r="C868" s="12" t="s">
        <v>1078</v>
      </c>
      <c r="D868" s="11" t="s">
        <v>1077</v>
      </c>
      <c r="E868" s="9">
        <v>26.991477152837902</v>
      </c>
      <c r="F868" s="9">
        <v>27.646875734974</v>
      </c>
    </row>
    <row r="869" spans="1:6">
      <c r="A869" s="18"/>
      <c r="B869" s="12" t="s">
        <v>1076</v>
      </c>
      <c r="C869" s="12" t="s">
        <v>1075</v>
      </c>
      <c r="D869" s="11" t="s">
        <v>1074</v>
      </c>
      <c r="E869" s="9">
        <v>26.060902947230179</v>
      </c>
      <c r="F869" s="9">
        <v>26.694292017166031</v>
      </c>
    </row>
    <row r="870" spans="1:6" ht="24">
      <c r="A870" s="18"/>
      <c r="B870" s="12" t="s">
        <v>1073</v>
      </c>
      <c r="C870" s="12" t="s">
        <v>1072</v>
      </c>
      <c r="D870" s="11" t="s">
        <v>1071</v>
      </c>
      <c r="E870" s="9">
        <v>23.315377848217725</v>
      </c>
      <c r="F870" s="9">
        <v>23.88216022510959</v>
      </c>
    </row>
    <row r="871" spans="1:6">
      <c r="A871" s="18"/>
      <c r="B871" s="12" t="s">
        <v>1070</v>
      </c>
      <c r="C871" s="12" t="s">
        <v>1069</v>
      </c>
      <c r="D871" s="11" t="s">
        <v>1068</v>
      </c>
      <c r="E871" s="9">
        <v>24.289612589794004</v>
      </c>
      <c r="F871" s="9">
        <v>24.883175225031852</v>
      </c>
    </row>
    <row r="872" spans="1:6">
      <c r="A872" s="18"/>
      <c r="B872" s="12" t="s">
        <v>1067</v>
      </c>
      <c r="C872" s="12" t="s">
        <v>1066</v>
      </c>
      <c r="D872" s="11" t="s">
        <v>1065</v>
      </c>
      <c r="E872" s="9">
        <v>28.524773511396706</v>
      </c>
      <c r="F872" s="9">
        <v>29.22373200069655</v>
      </c>
    </row>
    <row r="873" spans="1:6" ht="24">
      <c r="A873" s="18"/>
      <c r="B873" s="12" t="s">
        <v>1064</v>
      </c>
      <c r="C873" s="12" t="s">
        <v>1063</v>
      </c>
      <c r="D873" s="11" t="s">
        <v>1062</v>
      </c>
      <c r="E873" s="9">
        <v>30.184215820979574</v>
      </c>
      <c r="F873" s="9">
        <v>30.924131357262187</v>
      </c>
    </row>
    <row r="874" spans="1:6">
      <c r="A874" s="18"/>
      <c r="B874" s="12" t="s">
        <v>1061</v>
      </c>
      <c r="C874" s="12" t="s">
        <v>1060</v>
      </c>
      <c r="D874" s="11" t="s">
        <v>1059</v>
      </c>
      <c r="E874" s="9">
        <v>24.516360521388705</v>
      </c>
      <c r="F874" s="9">
        <v>25.117630130700899</v>
      </c>
    </row>
    <row r="875" spans="1:6">
      <c r="A875" s="18"/>
      <c r="B875" s="12" t="s">
        <v>1058</v>
      </c>
      <c r="C875" s="12" t="s">
        <v>1057</v>
      </c>
      <c r="D875" s="11" t="s">
        <v>1056</v>
      </c>
      <c r="E875" s="9">
        <v>23.021203978982108</v>
      </c>
      <c r="F875" s="9">
        <v>23.587278865998254</v>
      </c>
    </row>
    <row r="876" spans="1:6" ht="24">
      <c r="A876" s="18"/>
      <c r="B876" s="12" t="s">
        <v>1055</v>
      </c>
      <c r="C876" s="12" t="s">
        <v>1054</v>
      </c>
      <c r="D876" s="11" t="s">
        <v>1053</v>
      </c>
      <c r="E876" s="9">
        <v>25.336463115363149</v>
      </c>
      <c r="F876" s="9">
        <v>25.959544775360353</v>
      </c>
    </row>
    <row r="877" spans="1:6">
      <c r="A877" s="18"/>
      <c r="B877" s="12" t="s">
        <v>1052</v>
      </c>
      <c r="C877" s="12" t="s">
        <v>1051</v>
      </c>
      <c r="D877" s="11" t="s">
        <v>1050</v>
      </c>
      <c r="E877" s="9">
        <v>26.000485415274682</v>
      </c>
      <c r="F877" s="9">
        <v>26.642704000906441</v>
      </c>
    </row>
    <row r="878" spans="1:6">
      <c r="A878" s="18"/>
      <c r="B878" s="12" t="s">
        <v>1049</v>
      </c>
      <c r="C878" s="12" t="s">
        <v>1048</v>
      </c>
      <c r="D878" s="11" t="s">
        <v>1047</v>
      </c>
      <c r="E878" s="9">
        <v>24.946321424418766</v>
      </c>
      <c r="F878" s="9">
        <v>25.567040068936699</v>
      </c>
    </row>
    <row r="879" spans="1:6">
      <c r="A879" s="18"/>
      <c r="B879" s="12" t="s">
        <v>1046</v>
      </c>
      <c r="C879" s="12" t="s">
        <v>1045</v>
      </c>
      <c r="D879" s="11" t="s">
        <v>1044</v>
      </c>
      <c r="E879" s="9">
        <v>29.827649854651245</v>
      </c>
      <c r="F879" s="9">
        <v>30.570758277718951</v>
      </c>
    </row>
    <row r="880" spans="1:6" ht="24">
      <c r="A880" s="18"/>
      <c r="B880" s="12" t="s">
        <v>1043</v>
      </c>
      <c r="C880" s="12" t="s">
        <v>1042</v>
      </c>
      <c r="D880" s="11" t="s">
        <v>1041</v>
      </c>
      <c r="E880" s="9">
        <v>20.971174271589575</v>
      </c>
      <c r="F880" s="9">
        <v>21.495757161312575</v>
      </c>
    </row>
    <row r="881" spans="1:6">
      <c r="A881" s="18"/>
      <c r="B881" s="12" t="s">
        <v>1040</v>
      </c>
      <c r="C881" s="12" t="s">
        <v>1039</v>
      </c>
      <c r="D881" s="11" t="s">
        <v>1038</v>
      </c>
      <c r="E881" s="9">
        <v>20.465983329754472</v>
      </c>
      <c r="F881" s="9">
        <v>20.980941783546712</v>
      </c>
    </row>
    <row r="882" spans="1:6">
      <c r="A882" s="18"/>
      <c r="B882" s="12" t="s">
        <v>1037</v>
      </c>
      <c r="C882" s="12" t="s">
        <v>1036</v>
      </c>
      <c r="D882" s="11" t="s">
        <v>1035</v>
      </c>
      <c r="E882" s="9">
        <v>25.13075274674582</v>
      </c>
      <c r="F882" s="9">
        <v>25.76360988024965</v>
      </c>
    </row>
    <row r="883" spans="1:6">
      <c r="A883" s="18"/>
      <c r="B883" s="12" t="s">
        <v>1034</v>
      </c>
      <c r="C883" s="12" t="s">
        <v>1033</v>
      </c>
      <c r="D883" s="11" t="s">
        <v>1032</v>
      </c>
      <c r="E883" s="9">
        <v>24.125741570526952</v>
      </c>
      <c r="F883" s="9">
        <v>24.735244488971578</v>
      </c>
    </row>
    <row r="884" spans="1:6">
      <c r="A884" s="18"/>
      <c r="B884" s="12" t="s">
        <v>1031</v>
      </c>
      <c r="C884" s="12" t="s">
        <v>1030</v>
      </c>
      <c r="D884" s="11" t="s">
        <v>1029</v>
      </c>
      <c r="E884" s="9">
        <v>26.82372277435114</v>
      </c>
      <c r="F884" s="9">
        <v>27.501883417278801</v>
      </c>
    </row>
    <row r="885" spans="1:6" ht="24">
      <c r="A885" s="18"/>
      <c r="B885" s="12" t="s">
        <v>1028</v>
      </c>
      <c r="C885" s="12" t="s">
        <v>1027</v>
      </c>
      <c r="D885" s="11" t="s">
        <v>1026</v>
      </c>
      <c r="E885" s="9">
        <v>28.427022522948629</v>
      </c>
      <c r="F885" s="9">
        <v>29.145830402079774</v>
      </c>
    </row>
    <row r="886" spans="1:6">
      <c r="A886" s="18"/>
      <c r="B886" s="12" t="s">
        <v>1025</v>
      </c>
      <c r="C886" s="12" t="s">
        <v>1024</v>
      </c>
      <c r="D886" s="11" t="s">
        <v>1023</v>
      </c>
      <c r="E886" s="9">
        <v>20.281733675437284</v>
      </c>
      <c r="F886" s="9">
        <v>20.795355514444839</v>
      </c>
    </row>
    <row r="887" spans="1:6" ht="24">
      <c r="A887" s="18"/>
      <c r="B887" s="12" t="s">
        <v>1022</v>
      </c>
      <c r="C887" s="12" t="s">
        <v>1021</v>
      </c>
      <c r="D887" s="11" t="s">
        <v>1020</v>
      </c>
      <c r="E887" s="9">
        <v>25.661917718846428</v>
      </c>
      <c r="F887" s="9">
        <v>26.314550782623208</v>
      </c>
    </row>
    <row r="888" spans="1:6">
      <c r="A888" s="18"/>
      <c r="B888" s="12" t="s">
        <v>1019</v>
      </c>
      <c r="C888" s="12" t="s">
        <v>1018</v>
      </c>
      <c r="D888" s="11" t="s">
        <v>1017</v>
      </c>
      <c r="E888" s="9">
        <v>20.398874920707371</v>
      </c>
      <c r="F888" s="9">
        <v>20.918589839012512</v>
      </c>
    </row>
    <row r="889" spans="1:6">
      <c r="A889" s="18"/>
      <c r="B889" s="12" t="s">
        <v>1016</v>
      </c>
      <c r="C889" s="12" t="s">
        <v>1015</v>
      </c>
      <c r="D889" s="11" t="s">
        <v>1014</v>
      </c>
      <c r="E889" s="9">
        <v>23.174638091260864</v>
      </c>
      <c r="F889" s="9">
        <v>23.767803547049038</v>
      </c>
    </row>
    <row r="890" spans="1:6" ht="24">
      <c r="A890" s="18"/>
      <c r="B890" s="12" t="s">
        <v>1013</v>
      </c>
      <c r="C890" s="12" t="s">
        <v>1012</v>
      </c>
      <c r="D890" s="11" t="s">
        <v>1011</v>
      </c>
      <c r="E890" s="9">
        <v>24.031971867118738</v>
      </c>
      <c r="F890" s="9">
        <v>24.647745906462077</v>
      </c>
    </row>
    <row r="891" spans="1:6">
      <c r="A891" s="18"/>
      <c r="B891" s="12" t="s">
        <v>1010</v>
      </c>
      <c r="C891" s="12" t="s">
        <v>1009</v>
      </c>
      <c r="D891" s="11" t="s">
        <v>1008</v>
      </c>
      <c r="E891" s="9">
        <v>25.217187092993935</v>
      </c>
      <c r="F891" s="9">
        <v>25.865027150914031</v>
      </c>
    </row>
    <row r="892" spans="1:6">
      <c r="A892" s="18"/>
      <c r="B892" s="12" t="s">
        <v>1007</v>
      </c>
      <c r="C892" s="12" t="s">
        <v>1006</v>
      </c>
      <c r="D892" s="11" t="s">
        <v>1005</v>
      </c>
      <c r="E892" s="9">
        <v>20.676138621736641</v>
      </c>
      <c r="F892" s="9">
        <v>21.20753303884619</v>
      </c>
    </row>
    <row r="893" spans="1:6">
      <c r="A893" s="18"/>
      <c r="B893" s="12" t="s">
        <v>1004</v>
      </c>
      <c r="C893" s="12" t="s">
        <v>1003</v>
      </c>
      <c r="D893" s="11" t="s">
        <v>1002</v>
      </c>
      <c r="E893" s="9">
        <v>23.411238037225178</v>
      </c>
      <c r="F893" s="9">
        <v>24.014730811658605</v>
      </c>
    </row>
    <row r="894" spans="1:6">
      <c r="A894" s="18"/>
      <c r="B894" s="12" t="s">
        <v>1001</v>
      </c>
      <c r="C894" s="12" t="s">
        <v>1000</v>
      </c>
      <c r="D894" s="11" t="s">
        <v>999</v>
      </c>
      <c r="E894" s="9">
        <v>25.584295867607896</v>
      </c>
      <c r="F894" s="9">
        <v>26.244048990718039</v>
      </c>
    </row>
    <row r="895" spans="1:6">
      <c r="A895" s="18"/>
      <c r="B895" s="12" t="s">
        <v>998</v>
      </c>
      <c r="C895" s="12" t="s">
        <v>997</v>
      </c>
      <c r="D895" s="11" t="s">
        <v>996</v>
      </c>
      <c r="E895" s="9">
        <v>22.317830745964169</v>
      </c>
      <c r="F895" s="9">
        <v>22.896204467905694</v>
      </c>
    </row>
    <row r="896" spans="1:6">
      <c r="A896" s="18"/>
      <c r="B896" s="12" t="s">
        <v>995</v>
      </c>
      <c r="C896" s="12" t="s">
        <v>994</v>
      </c>
      <c r="D896" s="11" t="s">
        <v>993</v>
      </c>
      <c r="E896" s="9">
        <v>27.984981196749299</v>
      </c>
      <c r="F896" s="9">
        <v>28.711148413475865</v>
      </c>
    </row>
    <row r="897" spans="1:6">
      <c r="A897" s="18"/>
      <c r="B897" s="12" t="s">
        <v>992</v>
      </c>
      <c r="C897" s="12" t="s">
        <v>991</v>
      </c>
      <c r="D897" s="11" t="s">
        <v>990</v>
      </c>
      <c r="E897" s="9">
        <v>30.638451163708098</v>
      </c>
      <c r="F897" s="9">
        <v>31.434069810158821</v>
      </c>
    </row>
    <row r="898" spans="1:6">
      <c r="A898" s="18"/>
      <c r="B898" s="12" t="s">
        <v>989</v>
      </c>
      <c r="C898" s="12" t="s">
        <v>988</v>
      </c>
      <c r="D898" s="11" t="s">
        <v>987</v>
      </c>
      <c r="E898" s="9">
        <v>24.142317429405878</v>
      </c>
      <c r="F898" s="9">
        <v>24.771702074868127</v>
      </c>
    </row>
    <row r="899" spans="1:6">
      <c r="A899" s="18"/>
      <c r="B899" s="12" t="s">
        <v>986</v>
      </c>
      <c r="C899" s="12" t="s">
        <v>985</v>
      </c>
      <c r="D899" s="11" t="s">
        <v>984</v>
      </c>
      <c r="E899" s="9">
        <v>23.963332509155833</v>
      </c>
      <c r="F899" s="9">
        <v>24.591528396935445</v>
      </c>
    </row>
    <row r="900" spans="1:6">
      <c r="A900" s="18"/>
      <c r="B900" s="12" t="s">
        <v>983</v>
      </c>
      <c r="C900" s="12" t="s">
        <v>982</v>
      </c>
      <c r="D900" s="11" t="s">
        <v>981</v>
      </c>
      <c r="E900" s="9">
        <v>22.999122320592125</v>
      </c>
      <c r="F900" s="9">
        <v>23.603263659615479</v>
      </c>
    </row>
    <row r="901" spans="1:6" ht="24">
      <c r="A901" s="18"/>
      <c r="B901" s="12" t="s">
        <v>980</v>
      </c>
      <c r="C901" s="12" t="s">
        <v>979</v>
      </c>
      <c r="D901" s="11" t="s">
        <v>978</v>
      </c>
      <c r="E901" s="9">
        <v>24.685900734080899</v>
      </c>
      <c r="F901" s="9">
        <v>25.337464486838336</v>
      </c>
    </row>
    <row r="902" spans="1:6">
      <c r="A902" s="18"/>
      <c r="B902" s="12" t="s">
        <v>977</v>
      </c>
      <c r="C902" s="12" t="s">
        <v>976</v>
      </c>
      <c r="D902" s="11" t="s">
        <v>975</v>
      </c>
      <c r="E902" s="9">
        <v>29.455083995144651</v>
      </c>
      <c r="F902" s="9">
        <v>30.234790126136843</v>
      </c>
    </row>
    <row r="903" spans="1:6">
      <c r="A903" s="18"/>
      <c r="B903" s="12" t="s">
        <v>974</v>
      </c>
      <c r="C903" s="12" t="s">
        <v>973</v>
      </c>
      <c r="D903" s="11" t="s">
        <v>972</v>
      </c>
      <c r="E903" s="9">
        <v>24.671081005256109</v>
      </c>
      <c r="F903" s="9">
        <v>25.325572341126843</v>
      </c>
    </row>
    <row r="904" spans="1:6">
      <c r="A904" s="18"/>
      <c r="B904" s="12" t="s">
        <v>971</v>
      </c>
      <c r="C904" s="12" t="s">
        <v>970</v>
      </c>
      <c r="D904" s="11" t="s">
        <v>969</v>
      </c>
      <c r="E904" s="9">
        <v>29.000278837690484</v>
      </c>
      <c r="F904" s="9">
        <v>29.769867245977395</v>
      </c>
    </row>
    <row r="905" spans="1:6" ht="24">
      <c r="A905" s="18"/>
      <c r="B905" s="12" t="s">
        <v>968</v>
      </c>
      <c r="C905" s="12" t="s">
        <v>967</v>
      </c>
      <c r="D905" s="11" t="s">
        <v>966</v>
      </c>
      <c r="E905" s="9">
        <v>24.646574370624169</v>
      </c>
      <c r="F905" s="9">
        <v>25.303529557381104</v>
      </c>
    </row>
    <row r="906" spans="1:6">
      <c r="A906" s="18"/>
      <c r="B906" s="12" t="s">
        <v>965</v>
      </c>
      <c r="C906" s="12" t="s">
        <v>964</v>
      </c>
      <c r="D906" s="11" t="s">
        <v>963</v>
      </c>
      <c r="E906" s="9">
        <v>29.136940295880187</v>
      </c>
      <c r="F906" s="9">
        <v>29.913971397144739</v>
      </c>
    </row>
    <row r="907" spans="1:6" ht="24">
      <c r="A907" s="18"/>
      <c r="B907" s="12" t="s">
        <v>962</v>
      </c>
      <c r="C907" s="12" t="s">
        <v>961</v>
      </c>
      <c r="D907" s="11" t="s">
        <v>960</v>
      </c>
      <c r="E907" s="9">
        <v>27.540556257332646</v>
      </c>
      <c r="F907" s="9">
        <v>28.277973799470747</v>
      </c>
    </row>
    <row r="908" spans="1:6">
      <c r="A908" s="18"/>
      <c r="B908" s="12" t="s">
        <v>959</v>
      </c>
      <c r="C908" s="12" t="s">
        <v>958</v>
      </c>
      <c r="D908" s="11" t="s">
        <v>957</v>
      </c>
      <c r="E908" s="9">
        <v>24.306377559535296</v>
      </c>
      <c r="F908" s="9">
        <v>24.958616218162355</v>
      </c>
    </row>
    <row r="909" spans="1:6">
      <c r="A909" s="18"/>
      <c r="B909" s="12" t="s">
        <v>956</v>
      </c>
      <c r="C909" s="12" t="s">
        <v>955</v>
      </c>
      <c r="D909" s="11" t="s">
        <v>954</v>
      </c>
      <c r="E909" s="9">
        <v>22.641241522341609</v>
      </c>
      <c r="F909" s="9">
        <v>23.249182081866319</v>
      </c>
    </row>
    <row r="910" spans="1:6">
      <c r="A910" s="18"/>
      <c r="B910" s="12" t="s">
        <v>953</v>
      </c>
      <c r="C910" s="12" t="s">
        <v>952</v>
      </c>
      <c r="D910" s="11" t="s">
        <v>951</v>
      </c>
      <c r="E910" s="9">
        <v>23.47637646410627</v>
      </c>
      <c r="F910" s="9">
        <v>24.107096014087425</v>
      </c>
    </row>
    <row r="911" spans="1:6">
      <c r="A911" s="18"/>
      <c r="B911" s="12" t="s">
        <v>950</v>
      </c>
      <c r="C911" s="12" t="s">
        <v>949</v>
      </c>
      <c r="D911" s="11" t="s">
        <v>948</v>
      </c>
      <c r="E911" s="9">
        <v>21.97297928226827</v>
      </c>
      <c r="F911" s="9">
        <v>22.564503976521646</v>
      </c>
    </row>
    <row r="912" spans="1:6">
      <c r="A912" s="18"/>
      <c r="B912" s="12" t="s">
        <v>947</v>
      </c>
      <c r="C912" s="12" t="s">
        <v>946</v>
      </c>
      <c r="D912" s="11" t="s">
        <v>945</v>
      </c>
      <c r="E912" s="9">
        <v>25.885487015631117</v>
      </c>
      <c r="F912" s="9">
        <v>26.585325042426796</v>
      </c>
    </row>
    <row r="913" spans="1:6">
      <c r="A913" s="18"/>
      <c r="B913" s="12" t="s">
        <v>944</v>
      </c>
      <c r="C913" s="12" t="s">
        <v>943</v>
      </c>
      <c r="D913" s="11" t="s">
        <v>942</v>
      </c>
      <c r="E913" s="9">
        <v>28.315077768580274</v>
      </c>
      <c r="F913" s="9">
        <v>29.084086571454584</v>
      </c>
    </row>
    <row r="914" spans="1:6" ht="36">
      <c r="A914" s="18"/>
      <c r="B914" s="12" t="s">
        <v>941</v>
      </c>
      <c r="C914" s="12" t="s">
        <v>940</v>
      </c>
      <c r="D914" s="11" t="s">
        <v>939</v>
      </c>
      <c r="E914" s="9">
        <v>27.478463677370687</v>
      </c>
      <c r="F914" s="9">
        <v>28.225655371478524</v>
      </c>
    </row>
    <row r="915" spans="1:6" ht="24">
      <c r="A915" s="18"/>
      <c r="B915" s="12" t="s">
        <v>938</v>
      </c>
      <c r="C915" s="12" t="s">
        <v>937</v>
      </c>
      <c r="D915" s="11" t="s">
        <v>936</v>
      </c>
      <c r="E915" s="9">
        <v>23.565492083654686</v>
      </c>
      <c r="F915" s="9">
        <v>24.208238461459004</v>
      </c>
    </row>
    <row r="916" spans="1:6">
      <c r="A916" s="18"/>
      <c r="B916" s="12" t="s">
        <v>935</v>
      </c>
      <c r="C916" s="12" t="s">
        <v>934</v>
      </c>
      <c r="D916" s="11" t="s">
        <v>933</v>
      </c>
      <c r="E916" s="9">
        <v>25.269105726660317</v>
      </c>
      <c r="F916" s="9">
        <v>25.958533596214821</v>
      </c>
    </row>
    <row r="917" spans="1:6">
      <c r="A917" s="18"/>
      <c r="B917" s="12" t="s">
        <v>932</v>
      </c>
      <c r="C917" s="12" t="s">
        <v>931</v>
      </c>
      <c r="D917" s="11" t="s">
        <v>930</v>
      </c>
      <c r="E917" s="9">
        <v>22.151255834189957</v>
      </c>
      <c r="F917" s="9">
        <v>22.757374131212959</v>
      </c>
    </row>
    <row r="918" spans="1:6">
      <c r="A918" s="18"/>
      <c r="B918" s="12" t="s">
        <v>929</v>
      </c>
      <c r="C918" s="12" t="s">
        <v>928</v>
      </c>
      <c r="D918" s="11" t="s">
        <v>927</v>
      </c>
      <c r="E918" s="9">
        <v>25.905200895590774</v>
      </c>
      <c r="F918" s="9">
        <v>26.615063683113618</v>
      </c>
    </row>
    <row r="919" spans="1:6">
      <c r="A919" s="18"/>
      <c r="B919" s="12" t="s">
        <v>926</v>
      </c>
      <c r="C919" s="12" t="s">
        <v>925</v>
      </c>
      <c r="D919" s="11" t="s">
        <v>924</v>
      </c>
      <c r="E919" s="9">
        <v>23.526538072413082</v>
      </c>
      <c r="F919" s="9">
        <v>24.171420829047072</v>
      </c>
    </row>
    <row r="920" spans="1:6">
      <c r="A920" s="18"/>
      <c r="B920" s="12" t="s">
        <v>923</v>
      </c>
      <c r="C920" s="12" t="s">
        <v>922</v>
      </c>
      <c r="D920" s="11" t="s">
        <v>921</v>
      </c>
      <c r="E920" s="9">
        <v>27.7306858498584</v>
      </c>
      <c r="F920" s="9">
        <v>28.491472324812406</v>
      </c>
    </row>
    <row r="921" spans="1:6">
      <c r="A921" s="18"/>
      <c r="B921" s="12" t="s">
        <v>920</v>
      </c>
      <c r="C921" s="12" t="s">
        <v>919</v>
      </c>
      <c r="D921" s="11" t="s">
        <v>918</v>
      </c>
      <c r="E921" s="9">
        <v>24.210006506166014</v>
      </c>
      <c r="F921" s="9">
        <v>24.874288955496908</v>
      </c>
    </row>
    <row r="922" spans="1:6">
      <c r="A922" s="18"/>
      <c r="B922" s="12" t="s">
        <v>917</v>
      </c>
      <c r="C922" s="12" t="s">
        <v>916</v>
      </c>
      <c r="D922" s="11" t="s">
        <v>915</v>
      </c>
      <c r="E922" s="9">
        <v>26.551123238848319</v>
      </c>
      <c r="F922" s="9">
        <v>27.287412054737416</v>
      </c>
    </row>
    <row r="923" spans="1:6">
      <c r="A923" s="18"/>
      <c r="B923" s="12" t="s">
        <v>914</v>
      </c>
      <c r="C923" s="12" t="s">
        <v>913</v>
      </c>
      <c r="D923" s="11" t="s">
        <v>912</v>
      </c>
      <c r="E923" s="9">
        <v>25.90050461742911</v>
      </c>
      <c r="F923" s="9">
        <v>26.626199047072475</v>
      </c>
    </row>
    <row r="924" spans="1:6">
      <c r="A924" s="18"/>
      <c r="B924" s="12" t="s">
        <v>911</v>
      </c>
      <c r="C924" s="12" t="s">
        <v>910</v>
      </c>
      <c r="D924" s="11" t="s">
        <v>909</v>
      </c>
      <c r="E924" s="9">
        <v>26.103718518751457</v>
      </c>
      <c r="F924" s="9">
        <v>26.835464958986169</v>
      </c>
    </row>
    <row r="925" spans="1:6">
      <c r="A925" s="18"/>
      <c r="B925" s="12" t="s">
        <v>908</v>
      </c>
      <c r="C925" s="12" t="s">
        <v>907</v>
      </c>
      <c r="D925" s="11" t="s">
        <v>906</v>
      </c>
      <c r="E925" s="9">
        <v>29.878403515578686</v>
      </c>
      <c r="F925" s="9">
        <v>30.720616778269395</v>
      </c>
    </row>
    <row r="926" spans="1:6">
      <c r="A926" s="18"/>
      <c r="B926" s="12" t="s">
        <v>905</v>
      </c>
      <c r="C926" s="12" t="s">
        <v>904</v>
      </c>
      <c r="D926" s="11" t="s">
        <v>903</v>
      </c>
      <c r="E926" s="9">
        <v>24.895553800007761</v>
      </c>
      <c r="F926" s="9">
        <v>25.608460353851246</v>
      </c>
    </row>
    <row r="927" spans="1:6" ht="24">
      <c r="A927" s="18"/>
      <c r="B927" s="12" t="s">
        <v>902</v>
      </c>
      <c r="C927" s="12" t="s">
        <v>901</v>
      </c>
      <c r="D927" s="11" t="s">
        <v>900</v>
      </c>
      <c r="E927" s="9">
        <v>27.934583150787518</v>
      </c>
      <c r="F927" s="9">
        <v>28.735510398765168</v>
      </c>
    </row>
    <row r="928" spans="1:6">
      <c r="A928" s="18"/>
      <c r="B928" s="12" t="s">
        <v>899</v>
      </c>
      <c r="C928" s="12" t="s">
        <v>898</v>
      </c>
      <c r="D928" s="11" t="s">
        <v>897</v>
      </c>
      <c r="E928" s="9">
        <v>24.450853335697413</v>
      </c>
      <c r="F928" s="9">
        <v>25.152601135796459</v>
      </c>
    </row>
    <row r="929" spans="1:6">
      <c r="A929" s="18"/>
      <c r="B929" s="12" t="s">
        <v>896</v>
      </c>
      <c r="C929" s="12" t="s">
        <v>895</v>
      </c>
      <c r="D929" s="11" t="s">
        <v>894</v>
      </c>
      <c r="E929" s="9">
        <v>25.298227696583538</v>
      </c>
      <c r="F929" s="9">
        <v>26.025778899900544</v>
      </c>
    </row>
    <row r="930" spans="1:6">
      <c r="A930" s="18"/>
      <c r="B930" s="12" t="s">
        <v>893</v>
      </c>
      <c r="C930" s="12" t="s">
        <v>892</v>
      </c>
      <c r="D930" s="11" t="s">
        <v>891</v>
      </c>
      <c r="E930" s="9">
        <v>21.29233852046691</v>
      </c>
      <c r="F930" s="9">
        <v>21.905737759268064</v>
      </c>
    </row>
    <row r="931" spans="1:6">
      <c r="A931" s="18"/>
      <c r="B931" s="12" t="s">
        <v>890</v>
      </c>
      <c r="C931" s="12" t="s">
        <v>889</v>
      </c>
      <c r="D931" s="11" t="s">
        <v>888</v>
      </c>
      <c r="E931" s="9">
        <v>23.349971523429836</v>
      </c>
      <c r="F931" s="9">
        <v>24.023095119060727</v>
      </c>
    </row>
    <row r="932" spans="1:6" ht="24">
      <c r="A932" s="18"/>
      <c r="B932" s="12" t="s">
        <v>887</v>
      </c>
      <c r="C932" s="12" t="s">
        <v>886</v>
      </c>
      <c r="D932" s="11" t="s">
        <v>885</v>
      </c>
      <c r="E932" s="9">
        <v>26.848390824268648</v>
      </c>
      <c r="F932" s="9">
        <v>27.631400058040764</v>
      </c>
    </row>
    <row r="933" spans="1:6">
      <c r="A933" s="18"/>
      <c r="B933" s="12" t="s">
        <v>884</v>
      </c>
      <c r="C933" s="12" t="s">
        <v>883</v>
      </c>
      <c r="D933" s="11" t="s">
        <v>882</v>
      </c>
      <c r="E933" s="9">
        <v>26.117914735932313</v>
      </c>
      <c r="F933" s="9">
        <v>26.881666519808942</v>
      </c>
    </row>
    <row r="934" spans="1:6">
      <c r="A934" s="18"/>
      <c r="B934" s="12" t="s">
        <v>881</v>
      </c>
      <c r="C934" s="3" t="s">
        <v>880</v>
      </c>
      <c r="D934" s="11" t="s">
        <v>879</v>
      </c>
      <c r="E934" s="9">
        <v>23.688564604980687</v>
      </c>
      <c r="F934" s="9">
        <v>24.38351901568074</v>
      </c>
    </row>
    <row r="935" spans="1:6">
      <c r="A935" s="18"/>
      <c r="B935" s="12" t="s">
        <v>878</v>
      </c>
      <c r="C935" s="12" t="s">
        <v>877</v>
      </c>
      <c r="D935" s="11" t="s">
        <v>876</v>
      </c>
      <c r="E935" s="9">
        <v>28.606182243955637</v>
      </c>
      <c r="F935" s="9">
        <v>29.44687769177235</v>
      </c>
    </row>
    <row r="936" spans="1:6">
      <c r="A936" s="18"/>
      <c r="B936" s="12" t="s">
        <v>875</v>
      </c>
      <c r="C936" s="12" t="s">
        <v>874</v>
      </c>
      <c r="D936" s="11" t="s">
        <v>873</v>
      </c>
      <c r="E936" s="9">
        <v>28.036398072041838</v>
      </c>
      <c r="F936" s="9">
        <v>28.865266642083345</v>
      </c>
    </row>
    <row r="937" spans="1:6">
      <c r="A937" s="18"/>
      <c r="B937" s="12" t="s">
        <v>872</v>
      </c>
      <c r="C937" s="12" t="s">
        <v>871</v>
      </c>
      <c r="D937" s="11" t="s">
        <v>870</v>
      </c>
      <c r="E937" s="9">
        <v>23.967277361347172</v>
      </c>
      <c r="F937" s="9">
        <v>24.67611715635579</v>
      </c>
    </row>
    <row r="938" spans="1:6">
      <c r="A938" s="18"/>
      <c r="B938" s="12" t="s">
        <v>869</v>
      </c>
      <c r="C938" s="12" t="s">
        <v>868</v>
      </c>
      <c r="D938" s="11" t="s">
        <v>867</v>
      </c>
      <c r="E938" s="9">
        <v>22.230461963448544</v>
      </c>
      <c r="F938" s="9">
        <v>22.887974764251872</v>
      </c>
    </row>
    <row r="939" spans="1:6">
      <c r="A939" s="18"/>
      <c r="B939" s="12" t="s">
        <v>866</v>
      </c>
      <c r="C939" s="12" t="s">
        <v>865</v>
      </c>
      <c r="D939" s="11" t="s">
        <v>864</v>
      </c>
      <c r="E939" s="9">
        <v>24.330149270262517</v>
      </c>
      <c r="F939" s="9">
        <v>25.054279845618851</v>
      </c>
    </row>
    <row r="940" spans="1:6">
      <c r="A940" s="18"/>
      <c r="B940" s="12" t="s">
        <v>863</v>
      </c>
      <c r="C940" s="12" t="s">
        <v>862</v>
      </c>
      <c r="D940" s="11" t="s">
        <v>861</v>
      </c>
      <c r="E940" s="9">
        <v>22.981792976252635</v>
      </c>
      <c r="F940" s="9">
        <v>23.668349884779946</v>
      </c>
    </row>
    <row r="941" spans="1:6">
      <c r="A941" s="18"/>
      <c r="B941" s="12" t="s">
        <v>860</v>
      </c>
      <c r="C941" s="12" t="s">
        <v>859</v>
      </c>
      <c r="D941" s="11" t="s">
        <v>858</v>
      </c>
      <c r="E941" s="9">
        <v>26.237733447642487</v>
      </c>
      <c r="F941" s="9">
        <v>27.028983809012193</v>
      </c>
    </row>
    <row r="942" spans="1:6">
      <c r="A942" s="18"/>
      <c r="B942" s="12" t="s">
        <v>857</v>
      </c>
      <c r="C942" s="12" t="s">
        <v>856</v>
      </c>
      <c r="D942" s="11" t="s">
        <v>855</v>
      </c>
      <c r="E942" s="9">
        <v>22.670623403645607</v>
      </c>
      <c r="F942" s="9">
        <v>23.355327467412419</v>
      </c>
    </row>
    <row r="943" spans="1:6" ht="24">
      <c r="A943" s="18"/>
      <c r="B943" s="12" t="s">
        <v>854</v>
      </c>
      <c r="C943" s="12" t="s">
        <v>853</v>
      </c>
      <c r="D943" s="11" t="s">
        <v>852</v>
      </c>
      <c r="E943" s="9">
        <v>25.145177025957064</v>
      </c>
      <c r="F943" s="9">
        <v>25.904639198234669</v>
      </c>
    </row>
    <row r="944" spans="1:6" ht="24">
      <c r="A944" s="18"/>
      <c r="B944" s="12" t="s">
        <v>851</v>
      </c>
      <c r="C944" s="12" t="s">
        <v>850</v>
      </c>
      <c r="D944" s="11" t="s">
        <v>849</v>
      </c>
      <c r="E944" s="9">
        <v>26.986774599382716</v>
      </c>
      <c r="F944" s="9">
        <v>27.802480967936233</v>
      </c>
    </row>
    <row r="945" spans="1:6">
      <c r="A945" s="18"/>
      <c r="B945" s="12" t="s">
        <v>848</v>
      </c>
      <c r="C945" s="12" t="s">
        <v>847</v>
      </c>
      <c r="D945" s="11" t="s">
        <v>846</v>
      </c>
      <c r="E945" s="9">
        <v>21.368976367503866</v>
      </c>
      <c r="F945" s="9">
        <v>22.015159578831128</v>
      </c>
    </row>
    <row r="946" spans="1:6">
      <c r="A946" s="18"/>
      <c r="B946" s="12" t="s">
        <v>845</v>
      </c>
      <c r="C946" s="12" t="s">
        <v>844</v>
      </c>
      <c r="D946" s="11" t="s">
        <v>843</v>
      </c>
      <c r="E946" s="9">
        <v>25.418164915004898</v>
      </c>
      <c r="F946" s="9">
        <v>26.187410223096428</v>
      </c>
    </row>
    <row r="947" spans="1:6">
      <c r="A947" s="18"/>
      <c r="B947" s="12" t="s">
        <v>842</v>
      </c>
      <c r="C947" s="12" t="s">
        <v>841</v>
      </c>
      <c r="D947" s="11" t="s">
        <v>840</v>
      </c>
      <c r="E947" s="9">
        <v>25.106597909982732</v>
      </c>
      <c r="F947" s="9">
        <v>25.867380184027173</v>
      </c>
    </row>
    <row r="948" spans="1:6">
      <c r="A948" s="18"/>
      <c r="B948" s="12" t="s">
        <v>839</v>
      </c>
      <c r="C948" s="12" t="s">
        <v>838</v>
      </c>
      <c r="D948" s="11" t="s">
        <v>837</v>
      </c>
      <c r="E948" s="9">
        <v>30.364071586658479</v>
      </c>
      <c r="F948" s="9">
        <v>31.294960602238817</v>
      </c>
    </row>
    <row r="949" spans="1:6">
      <c r="A949" s="18"/>
      <c r="B949" s="12" t="s">
        <v>836</v>
      </c>
      <c r="C949" s="12" t="s">
        <v>835</v>
      </c>
      <c r="D949" s="11" t="s">
        <v>834</v>
      </c>
      <c r="E949" s="9">
        <v>29.804995643196161</v>
      </c>
      <c r="F949" s="9">
        <v>30.720112894649887</v>
      </c>
    </row>
    <row r="950" spans="1:6">
      <c r="A950" s="18"/>
      <c r="B950" s="12" t="s">
        <v>833</v>
      </c>
      <c r="C950" s="12" t="s">
        <v>832</v>
      </c>
      <c r="D950" s="11" t="s">
        <v>831</v>
      </c>
      <c r="E950" s="9">
        <v>29.496596565177612</v>
      </c>
      <c r="F950" s="9">
        <v>30.412276951269021</v>
      </c>
    </row>
    <row r="951" spans="1:6" ht="24">
      <c r="A951" s="18"/>
      <c r="B951" s="12" t="s">
        <v>830</v>
      </c>
      <c r="C951" s="12" t="s">
        <v>829</v>
      </c>
      <c r="D951" s="11" t="s">
        <v>828</v>
      </c>
      <c r="E951" s="9">
        <v>21.122196228852395</v>
      </c>
      <c r="F951" s="9">
        <v>21.781025290456117</v>
      </c>
    </row>
    <row r="952" spans="1:6">
      <c r="A952" s="18"/>
      <c r="B952" s="12" t="s">
        <v>827</v>
      </c>
      <c r="C952" s="12" t="s">
        <v>826</v>
      </c>
      <c r="D952" s="11" t="s">
        <v>825</v>
      </c>
      <c r="E952" s="9">
        <v>27.238882168911545</v>
      </c>
      <c r="F952" s="9">
        <v>28.088810445131262</v>
      </c>
    </row>
    <row r="953" spans="1:6">
      <c r="A953" s="18"/>
      <c r="B953" s="12" t="s">
        <v>824</v>
      </c>
      <c r="C953" s="12" t="s">
        <v>823</v>
      </c>
      <c r="D953" s="11" t="s">
        <v>822</v>
      </c>
      <c r="E953" s="9">
        <v>25.0345788814477</v>
      </c>
      <c r="F953" s="9">
        <v>25.817983234689905</v>
      </c>
    </row>
    <row r="954" spans="1:6">
      <c r="A954" s="18"/>
      <c r="B954" s="12" t="s">
        <v>821</v>
      </c>
      <c r="C954" s="12" t="s">
        <v>820</v>
      </c>
      <c r="D954" s="11" t="s">
        <v>819</v>
      </c>
      <c r="E954" s="9">
        <v>23.07412576917049</v>
      </c>
      <c r="F954" s="9">
        <v>23.797564992076886</v>
      </c>
    </row>
    <row r="955" spans="1:6">
      <c r="A955" s="18"/>
      <c r="B955" s="12" t="s">
        <v>818</v>
      </c>
      <c r="C955" s="12" t="s">
        <v>817</v>
      </c>
      <c r="D955" s="11" t="s">
        <v>816</v>
      </c>
      <c r="E955" s="9">
        <v>21.273682360726141</v>
      </c>
      <c r="F955" s="9">
        <v>21.9411059726194</v>
      </c>
    </row>
    <row r="956" spans="1:6" ht="24">
      <c r="A956" s="18"/>
      <c r="B956" s="12" t="s">
        <v>815</v>
      </c>
      <c r="C956" s="12" t="s">
        <v>814</v>
      </c>
      <c r="D956" s="11" t="s">
        <v>813</v>
      </c>
      <c r="E956" s="9">
        <v>23.810585460701102</v>
      </c>
      <c r="F956" s="9">
        <v>24.558225375255113</v>
      </c>
    </row>
    <row r="957" spans="1:6">
      <c r="A957" s="18"/>
      <c r="B957" s="12" t="s">
        <v>812</v>
      </c>
      <c r="C957" s="12" t="s">
        <v>811</v>
      </c>
      <c r="D957" s="11" t="s">
        <v>810</v>
      </c>
      <c r="E957" s="9">
        <v>24.704517736683524</v>
      </c>
      <c r="F957" s="9">
        <v>25.48202857474115</v>
      </c>
    </row>
    <row r="958" spans="1:6">
      <c r="A958" s="18"/>
      <c r="B958" s="12" t="s">
        <v>809</v>
      </c>
      <c r="C958" s="12" t="s">
        <v>808</v>
      </c>
      <c r="D958" s="11" t="s">
        <v>807</v>
      </c>
      <c r="E958" s="9">
        <v>22.507617309517933</v>
      </c>
      <c r="F958" s="9">
        <v>23.217903807516034</v>
      </c>
    </row>
    <row r="959" spans="1:6">
      <c r="A959" s="18"/>
      <c r="B959" s="12" t="s">
        <v>806</v>
      </c>
      <c r="C959" s="12" t="s">
        <v>805</v>
      </c>
      <c r="D959" s="11" t="s">
        <v>804</v>
      </c>
      <c r="E959" s="9">
        <v>24.794974249469867</v>
      </c>
      <c r="F959" s="9">
        <v>25.57856297139227</v>
      </c>
    </row>
    <row r="960" spans="1:6">
      <c r="A960" s="18"/>
      <c r="B960" s="12" t="s">
        <v>803</v>
      </c>
      <c r="C960" s="12" t="s">
        <v>802</v>
      </c>
      <c r="D960" s="11" t="s">
        <v>801</v>
      </c>
      <c r="E960" s="9">
        <v>22.62047052165012</v>
      </c>
      <c r="F960" s="9">
        <v>23.337940988787786</v>
      </c>
    </row>
    <row r="961" spans="1:6">
      <c r="A961" s="18"/>
      <c r="B961" s="12" t="s">
        <v>800</v>
      </c>
      <c r="C961" s="12" t="s">
        <v>799</v>
      </c>
      <c r="D961" s="11" t="s">
        <v>798</v>
      </c>
      <c r="E961" s="9">
        <v>24.151392844120032</v>
      </c>
      <c r="F961" s="9">
        <v>24.919049262732699</v>
      </c>
    </row>
    <row r="962" spans="1:6">
      <c r="A962" s="18"/>
      <c r="B962" s="12" t="s">
        <v>797</v>
      </c>
      <c r="C962" s="12" t="s">
        <v>796</v>
      </c>
      <c r="D962" s="11" t="s">
        <v>795</v>
      </c>
      <c r="E962" s="9">
        <v>24.643811061858951</v>
      </c>
      <c r="F962" s="9">
        <v>25.431874416172604</v>
      </c>
    </row>
    <row r="963" spans="1:6">
      <c r="A963" s="18"/>
      <c r="B963" s="12" t="s">
        <v>794</v>
      </c>
      <c r="C963" s="12" t="s">
        <v>793</v>
      </c>
      <c r="D963" s="11" t="s">
        <v>792</v>
      </c>
      <c r="E963" s="9">
        <v>20.706551031699522</v>
      </c>
      <c r="F963" s="9">
        <v>21.370205667962825</v>
      </c>
    </row>
    <row r="964" spans="1:6">
      <c r="A964" s="18"/>
      <c r="B964" s="12" t="s">
        <v>791</v>
      </c>
      <c r="C964" s="12" t="s">
        <v>790</v>
      </c>
      <c r="D964" s="11" t="s">
        <v>789</v>
      </c>
      <c r="E964" s="9">
        <v>27.169717441372423</v>
      </c>
      <c r="F964" s="9">
        <v>28.042473067135326</v>
      </c>
    </row>
    <row r="965" spans="1:6">
      <c r="A965" s="18"/>
      <c r="B965" s="12" t="s">
        <v>788</v>
      </c>
      <c r="C965" s="12" t="s">
        <v>787</v>
      </c>
      <c r="D965" s="11" t="s">
        <v>786</v>
      </c>
      <c r="E965" s="9">
        <v>26.632729708397544</v>
      </c>
      <c r="F965" s="9">
        <v>27.493131649969232</v>
      </c>
    </row>
    <row r="966" spans="1:6">
      <c r="A966" s="18"/>
      <c r="B966" s="12" t="s">
        <v>785</v>
      </c>
      <c r="C966" s="12" t="s">
        <v>784</v>
      </c>
      <c r="D966" s="11" t="s">
        <v>783</v>
      </c>
      <c r="E966" s="9">
        <v>25.430560243266196</v>
      </c>
      <c r="F966" s="9">
        <v>26.254910434209403</v>
      </c>
    </row>
    <row r="967" spans="1:6">
      <c r="A967" s="18"/>
      <c r="B967" s="12" t="s">
        <v>782</v>
      </c>
      <c r="C967" s="12" t="s">
        <v>781</v>
      </c>
      <c r="D967" s="11" t="s">
        <v>780</v>
      </c>
      <c r="E967" s="9">
        <v>25.16788659597367</v>
      </c>
      <c r="F967" s="9">
        <v>25.984399933142928</v>
      </c>
    </row>
    <row r="968" spans="1:6">
      <c r="A968" s="18"/>
      <c r="B968" s="12" t="s">
        <v>779</v>
      </c>
      <c r="C968" s="12" t="s">
        <v>778</v>
      </c>
      <c r="D968" s="11" t="s">
        <v>777</v>
      </c>
      <c r="E968" s="9">
        <v>22.651210762082936</v>
      </c>
      <c r="F968" s="9">
        <v>23.386277973630122</v>
      </c>
    </row>
    <row r="969" spans="1:6">
      <c r="A969" s="18"/>
      <c r="B969" s="12" t="s">
        <v>776</v>
      </c>
      <c r="C969" s="12" t="s">
        <v>775</v>
      </c>
      <c r="D969" s="11" t="s">
        <v>774</v>
      </c>
      <c r="E969" s="9">
        <v>25.350269553805088</v>
      </c>
      <c r="F969" s="9">
        <v>26.173558485822539</v>
      </c>
    </row>
    <row r="970" spans="1:6">
      <c r="A970" s="18"/>
      <c r="B970" s="12" t="s">
        <v>773</v>
      </c>
      <c r="C970" s="12" t="s">
        <v>772</v>
      </c>
      <c r="D970" s="11" t="s">
        <v>771</v>
      </c>
      <c r="E970" s="9">
        <v>25.438557148044133</v>
      </c>
      <c r="F970" s="9">
        <v>26.265768682776844</v>
      </c>
    </row>
    <row r="971" spans="1:6" ht="24">
      <c r="A971" s="18"/>
      <c r="B971" s="12" t="s">
        <v>770</v>
      </c>
      <c r="C971" s="12" t="s">
        <v>769</v>
      </c>
      <c r="D971" s="11" t="s">
        <v>768</v>
      </c>
      <c r="E971" s="9">
        <v>22.566945524031564</v>
      </c>
      <c r="F971" s="9">
        <v>23.301421344217303</v>
      </c>
    </row>
    <row r="972" spans="1:6">
      <c r="A972" s="18"/>
      <c r="B972" s="12" t="s">
        <v>767</v>
      </c>
      <c r="C972" s="12" t="s">
        <v>766</v>
      </c>
      <c r="D972" s="11" t="s">
        <v>765</v>
      </c>
      <c r="E972" s="9">
        <v>22.911515241454826</v>
      </c>
      <c r="F972" s="9">
        <v>23.658410843647403</v>
      </c>
    </row>
    <row r="973" spans="1:6">
      <c r="A973" s="18"/>
      <c r="B973" s="12" t="s">
        <v>764</v>
      </c>
      <c r="C973" s="12" t="s">
        <v>763</v>
      </c>
      <c r="D973" s="11" t="s">
        <v>762</v>
      </c>
      <c r="E973" s="9">
        <v>21.434614739362072</v>
      </c>
      <c r="F973" s="9">
        <v>22.135413520713684</v>
      </c>
    </row>
    <row r="974" spans="1:6" ht="24">
      <c r="A974" s="18"/>
      <c r="B974" s="12" t="s">
        <v>761</v>
      </c>
      <c r="C974" s="12" t="s">
        <v>760</v>
      </c>
      <c r="D974" s="11" t="s">
        <v>759</v>
      </c>
      <c r="E974" s="9">
        <v>24.779464427332272</v>
      </c>
      <c r="F974" s="9">
        <v>25.591678163895647</v>
      </c>
    </row>
    <row r="975" spans="1:6">
      <c r="A975" s="18"/>
      <c r="B975" s="12" t="s">
        <v>758</v>
      </c>
      <c r="C975" s="12" t="s">
        <v>757</v>
      </c>
      <c r="D975" s="11" t="s">
        <v>756</v>
      </c>
      <c r="E975" s="9">
        <v>25.085806913607609</v>
      </c>
      <c r="F975" s="9">
        <v>25.909035410418412</v>
      </c>
    </row>
    <row r="976" spans="1:6">
      <c r="A976" s="18"/>
      <c r="B976" s="12" t="s">
        <v>755</v>
      </c>
      <c r="C976" s="12" t="s">
        <v>754</v>
      </c>
      <c r="D976" s="11" t="s">
        <v>753</v>
      </c>
      <c r="E976" s="9">
        <v>24.281885107979367</v>
      </c>
      <c r="F976" s="9">
        <v>25.090100457818941</v>
      </c>
    </row>
    <row r="977" spans="1:6">
      <c r="A977" s="18"/>
      <c r="B977" s="12" t="s">
        <v>752</v>
      </c>
      <c r="C977" s="12" t="s">
        <v>751</v>
      </c>
      <c r="D977" s="11" t="s">
        <v>750</v>
      </c>
      <c r="E977" s="9">
        <v>24.66555643800459</v>
      </c>
      <c r="F977" s="9">
        <v>25.487798450912223</v>
      </c>
    </row>
    <row r="978" spans="1:6">
      <c r="A978" s="18"/>
      <c r="B978" s="12" t="s">
        <v>749</v>
      </c>
      <c r="C978" s="12" t="s">
        <v>748</v>
      </c>
      <c r="D978" s="11" t="s">
        <v>747</v>
      </c>
      <c r="E978" s="9">
        <v>23.276408923067766</v>
      </c>
      <c r="F978" s="9">
        <v>24.061086977227269</v>
      </c>
    </row>
    <row r="979" spans="1:6">
      <c r="A979" s="18"/>
      <c r="B979" s="12" t="s">
        <v>746</v>
      </c>
      <c r="C979" s="12" t="s">
        <v>745</v>
      </c>
      <c r="D979" s="11" t="s">
        <v>744</v>
      </c>
      <c r="E979" s="9">
        <v>27.299516350709979</v>
      </c>
      <c r="F979" s="9">
        <v>28.22070010966889</v>
      </c>
    </row>
    <row r="980" spans="1:6">
      <c r="A980" s="18"/>
      <c r="B980" s="12" t="s">
        <v>743</v>
      </c>
      <c r="C980" s="12" t="s">
        <v>742</v>
      </c>
      <c r="D980" s="11" t="s">
        <v>741</v>
      </c>
      <c r="E980" s="9">
        <v>24.13585286750385</v>
      </c>
      <c r="F980" s="9">
        <v>24.961860323792148</v>
      </c>
    </row>
    <row r="981" spans="1:6">
      <c r="A981" s="18"/>
      <c r="B981" s="12" t="s">
        <v>740</v>
      </c>
      <c r="C981" s="12" t="s">
        <v>739</v>
      </c>
      <c r="D981" s="11" t="s">
        <v>738</v>
      </c>
      <c r="E981" s="9">
        <v>25.345133430888851</v>
      </c>
      <c r="F981" s="9">
        <v>26.219325922221596</v>
      </c>
    </row>
    <row r="982" spans="1:6" ht="24">
      <c r="A982" s="18"/>
      <c r="B982" s="12" t="s">
        <v>737</v>
      </c>
      <c r="C982" s="12" t="s">
        <v>736</v>
      </c>
      <c r="D982" s="11" t="s">
        <v>735</v>
      </c>
      <c r="E982" s="9">
        <v>22.219502825233462</v>
      </c>
      <c r="F982" s="9">
        <v>22.988194725385995</v>
      </c>
    </row>
    <row r="983" spans="1:6">
      <c r="A983" s="18"/>
      <c r="B983" s="12" t="s">
        <v>734</v>
      </c>
      <c r="C983" s="12" t="s">
        <v>733</v>
      </c>
      <c r="D983" s="11" t="s">
        <v>732</v>
      </c>
      <c r="E983" s="9">
        <v>27.552073718517249</v>
      </c>
      <c r="F983" s="9">
        <v>28.510110880490096</v>
      </c>
    </row>
    <row r="984" spans="1:6">
      <c r="A984" s="18"/>
      <c r="B984" s="12" t="s">
        <v>731</v>
      </c>
      <c r="C984" s="12" t="s">
        <v>730</v>
      </c>
      <c r="D984" s="11" t="s">
        <v>729</v>
      </c>
      <c r="E984" s="9">
        <v>21.439812119053954</v>
      </c>
      <c r="F984" s="9">
        <v>22.188626657310195</v>
      </c>
    </row>
    <row r="985" spans="1:6">
      <c r="A985" s="18"/>
      <c r="B985" s="12" t="s">
        <v>728</v>
      </c>
      <c r="C985" s="12" t="s">
        <v>727</v>
      </c>
      <c r="D985" s="11" t="s">
        <v>726</v>
      </c>
      <c r="E985" s="9">
        <v>21.283581370363645</v>
      </c>
      <c r="F985" s="9">
        <v>22.029749015534872</v>
      </c>
    </row>
    <row r="986" spans="1:6">
      <c r="A986" s="18"/>
      <c r="B986" s="12" t="s">
        <v>725</v>
      </c>
      <c r="C986" s="12" t="s">
        <v>724</v>
      </c>
      <c r="D986" s="11" t="s">
        <v>723</v>
      </c>
      <c r="E986" s="9">
        <v>25.549188674820059</v>
      </c>
      <c r="F986" s="9">
        <v>26.445546367119508</v>
      </c>
    </row>
    <row r="987" spans="1:6">
      <c r="A987" s="18"/>
      <c r="B987" s="12" t="s">
        <v>722</v>
      </c>
      <c r="C987" s="12" t="s">
        <v>721</v>
      </c>
      <c r="D987" s="11" t="s">
        <v>720</v>
      </c>
      <c r="E987" s="9">
        <v>28.003810815823311</v>
      </c>
      <c r="F987" s="9">
        <v>28.988029693264245</v>
      </c>
    </row>
    <row r="988" spans="1:6">
      <c r="A988" s="18"/>
      <c r="B988" s="12" t="s">
        <v>719</v>
      </c>
      <c r="C988" s="12" t="s">
        <v>718</v>
      </c>
      <c r="D988" s="11" t="s">
        <v>717</v>
      </c>
      <c r="E988" s="9">
        <v>26.448513809529985</v>
      </c>
      <c r="F988" s="9">
        <v>27.382950380315147</v>
      </c>
    </row>
    <row r="989" spans="1:6">
      <c r="A989" s="18"/>
      <c r="B989" s="12" t="s">
        <v>716</v>
      </c>
      <c r="C989" s="12" t="s">
        <v>715</v>
      </c>
      <c r="D989" s="11" t="s">
        <v>714</v>
      </c>
      <c r="E989" s="9">
        <v>23.120462269899409</v>
      </c>
      <c r="F989" s="9">
        <v>23.941869320714051</v>
      </c>
    </row>
    <row r="990" spans="1:6">
      <c r="A990" s="18"/>
      <c r="B990" s="12" t="s">
        <v>713</v>
      </c>
      <c r="C990" s="12" t="s">
        <v>712</v>
      </c>
      <c r="D990" s="11" t="s">
        <v>711</v>
      </c>
      <c r="E990" s="9">
        <v>28.218326785559984</v>
      </c>
      <c r="F990" s="9">
        <v>29.223105919967583</v>
      </c>
    </row>
    <row r="991" spans="1:6">
      <c r="A991" s="18"/>
      <c r="B991" s="12" t="s">
        <v>710</v>
      </c>
      <c r="C991" s="12" t="s">
        <v>709</v>
      </c>
      <c r="D991" s="11" t="s">
        <v>708</v>
      </c>
      <c r="E991" s="9">
        <v>21.16333473136185</v>
      </c>
      <c r="F991" s="9">
        <v>21.920688362052076</v>
      </c>
    </row>
    <row r="992" spans="1:6" ht="24">
      <c r="A992" s="18"/>
      <c r="B992" s="12" t="s">
        <v>707</v>
      </c>
      <c r="C992" s="12" t="s">
        <v>706</v>
      </c>
      <c r="D992" s="11" t="s">
        <v>705</v>
      </c>
      <c r="E992" s="9">
        <v>23.068917077000663</v>
      </c>
      <c r="F992" s="9">
        <v>23.894959383296378</v>
      </c>
    </row>
    <row r="993" spans="1:6">
      <c r="A993" s="18"/>
      <c r="B993" s="12" t="s">
        <v>704</v>
      </c>
      <c r="C993" s="12" t="s">
        <v>703</v>
      </c>
      <c r="D993" s="11" t="s">
        <v>702</v>
      </c>
      <c r="E993" s="9">
        <v>31.224744476662064</v>
      </c>
      <c r="F993" s="9">
        <v>32.346313246714068</v>
      </c>
    </row>
    <row r="994" spans="1:6">
      <c r="A994" s="18"/>
      <c r="B994" s="12" t="s">
        <v>701</v>
      </c>
      <c r="C994" s="12" t="s">
        <v>700</v>
      </c>
      <c r="D994" s="11" t="s">
        <v>699</v>
      </c>
      <c r="E994" s="9">
        <v>24.671795387166814</v>
      </c>
      <c r="F994" s="9">
        <v>25.558591217124256</v>
      </c>
    </row>
    <row r="995" spans="1:6">
      <c r="A995" s="18"/>
      <c r="B995" s="12" t="s">
        <v>698</v>
      </c>
      <c r="C995" s="12" t="s">
        <v>697</v>
      </c>
      <c r="D995" s="11" t="s">
        <v>696</v>
      </c>
      <c r="E995" s="9">
        <v>23.244170670785451</v>
      </c>
      <c r="F995" s="9">
        <v>24.084564096128929</v>
      </c>
    </row>
    <row r="996" spans="1:6" ht="24">
      <c r="A996" s="18"/>
      <c r="B996" s="12" t="s">
        <v>695</v>
      </c>
      <c r="C996" s="12" t="s">
        <v>694</v>
      </c>
      <c r="D996" s="11" t="s">
        <v>693</v>
      </c>
      <c r="E996" s="9">
        <v>23.478640261511512</v>
      </c>
      <c r="F996" s="9">
        <v>24.328295893609237</v>
      </c>
    </row>
    <row r="997" spans="1:6">
      <c r="A997" s="18"/>
      <c r="B997" s="12" t="s">
        <v>692</v>
      </c>
      <c r="C997" s="12" t="s">
        <v>691</v>
      </c>
      <c r="D997" s="11" t="s">
        <v>690</v>
      </c>
      <c r="E997" s="9">
        <v>26.835845973258994</v>
      </c>
      <c r="F997" s="9">
        <v>27.810404513766393</v>
      </c>
    </row>
    <row r="998" spans="1:6" ht="24">
      <c r="A998" s="18"/>
      <c r="B998" s="12" t="s">
        <v>689</v>
      </c>
      <c r="C998" s="12" t="s">
        <v>688</v>
      </c>
      <c r="D998" s="11" t="s">
        <v>687</v>
      </c>
      <c r="E998" s="9">
        <v>23.589311750116956</v>
      </c>
      <c r="F998" s="9">
        <v>24.454613869745966</v>
      </c>
    </row>
    <row r="999" spans="1:6" ht="24">
      <c r="A999" s="18"/>
      <c r="B999" s="12" t="s">
        <v>686</v>
      </c>
      <c r="C999" s="12" t="s">
        <v>685</v>
      </c>
      <c r="D999" s="11" t="s">
        <v>684</v>
      </c>
      <c r="E999" s="9">
        <v>27.52740547348661</v>
      </c>
      <c r="F999" s="9">
        <v>28.538244398018939</v>
      </c>
    </row>
    <row r="1000" spans="1:6">
      <c r="A1000" s="18"/>
      <c r="B1000" s="12" t="s">
        <v>683</v>
      </c>
      <c r="C1000" s="12" t="s">
        <v>682</v>
      </c>
      <c r="D1000" s="11" t="s">
        <v>681</v>
      </c>
      <c r="E1000" s="9">
        <v>23.519141982831666</v>
      </c>
      <c r="F1000" s="9">
        <v>24.384373522396157</v>
      </c>
    </row>
    <row r="1001" spans="1:6">
      <c r="A1001" s="18"/>
      <c r="B1001" s="12" t="s">
        <v>680</v>
      </c>
      <c r="C1001" s="12" t="s">
        <v>679</v>
      </c>
      <c r="D1001" s="11" t="s">
        <v>678</v>
      </c>
      <c r="E1001" s="9">
        <v>23.359210457081424</v>
      </c>
      <c r="F1001" s="9">
        <v>24.220657443585317</v>
      </c>
    </row>
    <row r="1002" spans="1:6">
      <c r="A1002" s="18"/>
      <c r="B1002" s="12" t="s">
        <v>677</v>
      </c>
      <c r="C1002" s="12" t="s">
        <v>676</v>
      </c>
      <c r="D1002" s="11" t="s">
        <v>675</v>
      </c>
      <c r="E1002" s="9">
        <v>21.517856177824711</v>
      </c>
      <c r="F1002" s="9">
        <v>22.312979953611368</v>
      </c>
    </row>
    <row r="1003" spans="1:6">
      <c r="A1003" s="18"/>
      <c r="B1003" s="12" t="s">
        <v>674</v>
      </c>
      <c r="C1003" s="12" t="s">
        <v>673</v>
      </c>
      <c r="D1003" s="11" t="s">
        <v>672</v>
      </c>
      <c r="E1003" s="9">
        <v>24.16708004313416</v>
      </c>
      <c r="F1003" s="9">
        <v>25.065491435803629</v>
      </c>
    </row>
    <row r="1004" spans="1:6">
      <c r="A1004" s="18"/>
      <c r="B1004" s="12" t="s">
        <v>671</v>
      </c>
      <c r="C1004" s="12" t="s">
        <v>670</v>
      </c>
      <c r="D1004" s="11" t="s">
        <v>669</v>
      </c>
      <c r="E1004" s="9">
        <v>24.636473364676394</v>
      </c>
      <c r="F1004" s="9">
        <v>25.554861464650497</v>
      </c>
    </row>
    <row r="1005" spans="1:6">
      <c r="A1005" s="18"/>
      <c r="B1005" s="12" t="s">
        <v>668</v>
      </c>
      <c r="C1005" s="12" t="s">
        <v>667</v>
      </c>
      <c r="D1005" s="11" t="s">
        <v>666</v>
      </c>
      <c r="E1005" s="9">
        <v>25.635033338516962</v>
      </c>
      <c r="F1005" s="9">
        <v>26.595093964258282</v>
      </c>
    </row>
    <row r="1006" spans="1:6">
      <c r="A1006" s="18"/>
      <c r="B1006" s="12" t="s">
        <v>665</v>
      </c>
      <c r="C1006" s="12" t="s">
        <v>664</v>
      </c>
      <c r="D1006" s="11" t="s">
        <v>663</v>
      </c>
      <c r="E1006" s="9">
        <v>22.01533623665004</v>
      </c>
      <c r="F1006" s="9">
        <v>22.841048358336224</v>
      </c>
    </row>
    <row r="1007" spans="1:6" ht="24">
      <c r="A1007" s="18"/>
      <c r="B1007" s="12" t="s">
        <v>662</v>
      </c>
      <c r="C1007" s="12" t="s">
        <v>661</v>
      </c>
      <c r="D1007" s="11" t="s">
        <v>660</v>
      </c>
      <c r="E1007" s="9">
        <v>24.731987312233638</v>
      </c>
      <c r="F1007" s="9">
        <v>25.661233097448413</v>
      </c>
    </row>
    <row r="1008" spans="1:6" ht="24">
      <c r="A1008" s="18"/>
      <c r="B1008" s="12" t="s">
        <v>659</v>
      </c>
      <c r="C1008" s="12" t="s">
        <v>658</v>
      </c>
      <c r="D1008" s="11" t="s">
        <v>657</v>
      </c>
      <c r="E1008" s="9">
        <v>23.79769917758216</v>
      </c>
      <c r="F1008" s="9">
        <v>24.694516153577659</v>
      </c>
    </row>
    <row r="1009" spans="1:6">
      <c r="A1009" s="18"/>
      <c r="B1009" s="12" t="s">
        <v>656</v>
      </c>
      <c r="C1009" s="12" t="s">
        <v>655</v>
      </c>
      <c r="D1009" s="11" t="s">
        <v>654</v>
      </c>
      <c r="E1009" s="9">
        <v>26.524465836998274</v>
      </c>
      <c r="F1009" s="9">
        <v>27.533206230318861</v>
      </c>
    </row>
    <row r="1010" spans="1:6">
      <c r="A1010" s="18"/>
      <c r="B1010" s="12" t="s">
        <v>653</v>
      </c>
      <c r="C1010" s="12" t="s">
        <v>652</v>
      </c>
      <c r="D1010" s="11" t="s">
        <v>651</v>
      </c>
      <c r="E1010" s="9">
        <v>23.989571541271367</v>
      </c>
      <c r="F1010" s="9">
        <v>24.906799446965916</v>
      </c>
    </row>
    <row r="1011" spans="1:6">
      <c r="A1011" s="18"/>
      <c r="B1011" s="12" t="s">
        <v>650</v>
      </c>
      <c r="C1011" s="12" t="s">
        <v>649</v>
      </c>
      <c r="D1011" s="11" t="s">
        <v>648</v>
      </c>
      <c r="E1011" s="9">
        <v>23.393270653815996</v>
      </c>
      <c r="F1011" s="9">
        <v>24.305756962009792</v>
      </c>
    </row>
    <row r="1012" spans="1:6">
      <c r="A1012" s="18"/>
      <c r="B1012" s="12" t="s">
        <v>647</v>
      </c>
      <c r="C1012" s="12" t="s">
        <v>646</v>
      </c>
      <c r="D1012" s="11" t="s">
        <v>645</v>
      </c>
      <c r="E1012" s="9">
        <v>24.258185570429628</v>
      </c>
      <c r="F1012" s="9">
        <v>25.205966368813318</v>
      </c>
    </row>
    <row r="1013" spans="1:6">
      <c r="A1013" s="18"/>
      <c r="B1013" s="12" t="s">
        <v>644</v>
      </c>
      <c r="C1013" s="12" t="s">
        <v>643</v>
      </c>
      <c r="D1013" s="11" t="s">
        <v>642</v>
      </c>
      <c r="E1013" s="9">
        <v>21.146051943991441</v>
      </c>
      <c r="F1013" s="9">
        <v>21.978282099734233</v>
      </c>
    </row>
    <row r="1014" spans="1:6">
      <c r="A1014" s="18"/>
      <c r="B1014" s="12" t="s">
        <v>641</v>
      </c>
      <c r="C1014" s="12" t="s">
        <v>640</v>
      </c>
      <c r="D1014" s="11" t="s">
        <v>639</v>
      </c>
      <c r="E1014" s="9">
        <v>28.606467020548521</v>
      </c>
      <c r="F1014" s="9">
        <v>29.740212916095796</v>
      </c>
    </row>
    <row r="1015" spans="1:6">
      <c r="A1015" s="18"/>
      <c r="B1015" s="12" t="s">
        <v>638</v>
      </c>
      <c r="C1015" s="12" t="s">
        <v>637</v>
      </c>
      <c r="D1015" s="11" t="s">
        <v>636</v>
      </c>
      <c r="E1015" s="9">
        <v>27.061315685217544</v>
      </c>
      <c r="F1015" s="9">
        <v>28.148719990720014</v>
      </c>
    </row>
    <row r="1016" spans="1:6">
      <c r="A1016" s="18"/>
      <c r="B1016" s="12" t="s">
        <v>635</v>
      </c>
      <c r="C1016" s="12" t="s">
        <v>634</v>
      </c>
      <c r="D1016" s="11" t="s">
        <v>633</v>
      </c>
      <c r="E1016" s="9">
        <v>24.311860829530655</v>
      </c>
      <c r="F1016" s="9">
        <v>25.298683668364198</v>
      </c>
    </row>
    <row r="1017" spans="1:6" ht="24">
      <c r="A1017" s="18"/>
      <c r="B1017" s="12" t="s">
        <v>632</v>
      </c>
      <c r="C1017" s="12" t="s">
        <v>631</v>
      </c>
      <c r="D1017" s="11" t="s">
        <v>630</v>
      </c>
      <c r="E1017" s="9">
        <v>24.393471450871193</v>
      </c>
      <c r="F1017" s="9">
        <v>25.384926232875788</v>
      </c>
    </row>
    <row r="1018" spans="1:6">
      <c r="A1018" s="18"/>
      <c r="B1018" s="12" t="s">
        <v>629</v>
      </c>
      <c r="C1018" s="12" t="s">
        <v>628</v>
      </c>
      <c r="D1018" s="11" t="s">
        <v>627</v>
      </c>
      <c r="E1018" s="9">
        <v>19.064179134802259</v>
      </c>
      <c r="F1018" s="9">
        <v>19.851408581786497</v>
      </c>
    </row>
    <row r="1019" spans="1:6">
      <c r="A1019" s="18"/>
      <c r="B1019" s="12" t="s">
        <v>626</v>
      </c>
      <c r="C1019" s="12" t="s">
        <v>625</v>
      </c>
      <c r="D1019" s="11" t="s">
        <v>624</v>
      </c>
      <c r="E1019" s="9">
        <v>22.677535630729146</v>
      </c>
      <c r="F1019" s="9">
        <v>23.615378128352617</v>
      </c>
    </row>
    <row r="1020" spans="1:6">
      <c r="A1020" s="18"/>
      <c r="B1020" s="12" t="s">
        <v>623</v>
      </c>
      <c r="C1020" s="12" t="s">
        <v>622</v>
      </c>
      <c r="D1020" s="11" t="s">
        <v>621</v>
      </c>
      <c r="E1020" s="9">
        <v>27.725416074507436</v>
      </c>
      <c r="F1020" s="9">
        <v>28.883236895768079</v>
      </c>
    </row>
    <row r="1021" spans="1:6">
      <c r="A1021" s="18"/>
      <c r="B1021" s="12" t="s">
        <v>620</v>
      </c>
      <c r="C1021" s="12" t="s">
        <v>619</v>
      </c>
      <c r="D1021" s="11" t="s">
        <v>618</v>
      </c>
      <c r="E1021" s="9">
        <v>24.284254796368359</v>
      </c>
      <c r="F1021" s="9">
        <v>25.308207255913686</v>
      </c>
    </row>
    <row r="1022" spans="1:6">
      <c r="A1022" s="18"/>
      <c r="B1022" s="12" t="s">
        <v>617</v>
      </c>
      <c r="C1022" s="12" t="s">
        <v>616</v>
      </c>
      <c r="D1022" s="11" t="s">
        <v>615</v>
      </c>
      <c r="E1022" s="9">
        <v>23.562055382328964</v>
      </c>
      <c r="F1022" s="9">
        <v>24.557356493758466</v>
      </c>
    </row>
    <row r="1023" spans="1:6" ht="24">
      <c r="A1023" s="18"/>
      <c r="B1023" s="12" t="s">
        <v>614</v>
      </c>
      <c r="C1023" s="12" t="s">
        <v>613</v>
      </c>
      <c r="D1023" s="11" t="s">
        <v>612</v>
      </c>
      <c r="E1023" s="9">
        <v>22.212486514675067</v>
      </c>
      <c r="F1023" s="9">
        <v>23.161460535898811</v>
      </c>
    </row>
    <row r="1024" spans="1:6">
      <c r="A1024" s="18"/>
      <c r="B1024" s="12" t="s">
        <v>611</v>
      </c>
      <c r="C1024" s="12" t="s">
        <v>610</v>
      </c>
      <c r="D1024" s="11" t="s">
        <v>609</v>
      </c>
      <c r="E1024" s="9">
        <v>24.964878688369723</v>
      </c>
      <c r="F1024" s="9">
        <v>26.036536413736911</v>
      </c>
    </row>
    <row r="1025" spans="1:6">
      <c r="A1025" s="18"/>
      <c r="B1025" s="12" t="s">
        <v>608</v>
      </c>
      <c r="C1025" s="12" t="s">
        <v>607</v>
      </c>
      <c r="D1025" s="11" t="s">
        <v>606</v>
      </c>
      <c r="E1025" s="9">
        <v>24.878683014949857</v>
      </c>
      <c r="F1025" s="9">
        <v>25.961585542441853</v>
      </c>
    </row>
    <row r="1026" spans="1:6">
      <c r="A1026" s="18"/>
      <c r="B1026" s="12" t="s">
        <v>605</v>
      </c>
      <c r="C1026" s="12" t="s">
        <v>604</v>
      </c>
      <c r="D1026" s="11" t="s">
        <v>603</v>
      </c>
      <c r="E1026" s="9">
        <v>23.891030432590004</v>
      </c>
      <c r="F1026" s="9">
        <v>24.933300159971584</v>
      </c>
    </row>
    <row r="1027" spans="1:6">
      <c r="A1027" s="18"/>
      <c r="B1027" s="12" t="s">
        <v>602</v>
      </c>
      <c r="C1027" s="12" t="s">
        <v>601</v>
      </c>
      <c r="D1027" s="11" t="s">
        <v>600</v>
      </c>
      <c r="E1027" s="9">
        <v>21.752399937075275</v>
      </c>
      <c r="F1027" s="9">
        <v>22.701783634695076</v>
      </c>
    </row>
    <row r="1028" spans="1:6">
      <c r="A1028" s="18"/>
      <c r="B1028" s="12" t="s">
        <v>599</v>
      </c>
      <c r="C1028" s="12" t="s">
        <v>598</v>
      </c>
      <c r="D1028" s="11" t="s">
        <v>597</v>
      </c>
      <c r="E1028" s="9">
        <v>23.035213934831603</v>
      </c>
      <c r="F1028" s="9">
        <v>24.044462582912843</v>
      </c>
    </row>
    <row r="1029" spans="1:6">
      <c r="A1029" s="18"/>
      <c r="B1029" s="12" t="s">
        <v>596</v>
      </c>
      <c r="C1029" s="12" t="s">
        <v>595</v>
      </c>
      <c r="D1029" s="11" t="s">
        <v>594</v>
      </c>
      <c r="E1029" s="9">
        <v>25.96107615653656</v>
      </c>
      <c r="F1029" s="9">
        <v>27.109130359208351</v>
      </c>
    </row>
    <row r="1030" spans="1:6">
      <c r="A1030" s="18"/>
      <c r="B1030" s="12" t="s">
        <v>593</v>
      </c>
      <c r="C1030" s="12" t="s">
        <v>592</v>
      </c>
      <c r="D1030" s="11" t="s">
        <v>591</v>
      </c>
      <c r="E1030" s="9">
        <v>23.56620648570275</v>
      </c>
      <c r="F1030" s="9">
        <v>24.608847451609154</v>
      </c>
    </row>
    <row r="1031" spans="1:6" ht="24">
      <c r="A1031" s="18"/>
      <c r="B1031" s="12" t="s">
        <v>590</v>
      </c>
      <c r="C1031" s="12" t="s">
        <v>589</v>
      </c>
      <c r="D1031" s="11" t="s">
        <v>588</v>
      </c>
      <c r="E1031" s="9">
        <v>24.266043363172628</v>
      </c>
      <c r="F1031" s="9">
        <v>25.345244733538625</v>
      </c>
    </row>
    <row r="1032" spans="1:6">
      <c r="A1032" s="18"/>
      <c r="B1032" s="12" t="s">
        <v>587</v>
      </c>
      <c r="C1032" s="12" t="s">
        <v>586</v>
      </c>
      <c r="D1032" s="11" t="s">
        <v>585</v>
      </c>
      <c r="E1032" s="9">
        <v>22.207914965015995</v>
      </c>
      <c r="F1032" s="9">
        <v>23.216189725978431</v>
      </c>
    </row>
    <row r="1033" spans="1:6">
      <c r="A1033" s="18"/>
      <c r="B1033" s="12" t="s">
        <v>584</v>
      </c>
      <c r="C1033" s="12" t="s">
        <v>583</v>
      </c>
      <c r="D1033" s="11" t="s">
        <v>582</v>
      </c>
      <c r="E1033" s="9">
        <v>26.469047326610358</v>
      </c>
      <c r="F1033" s="9">
        <v>27.67272145935074</v>
      </c>
    </row>
    <row r="1034" spans="1:6">
      <c r="A1034" s="18"/>
      <c r="B1034" s="12" t="s">
        <v>581</v>
      </c>
      <c r="C1034" s="12" t="s">
        <v>580</v>
      </c>
      <c r="D1034" s="11" t="s">
        <v>579</v>
      </c>
      <c r="E1034" s="9">
        <v>20.524332800652186</v>
      </c>
      <c r="F1034" s="9">
        <v>21.461378495429692</v>
      </c>
    </row>
    <row r="1035" spans="1:6">
      <c r="A1035" s="18"/>
      <c r="B1035" s="12" t="s">
        <v>578</v>
      </c>
      <c r="C1035" s="12" t="s">
        <v>577</v>
      </c>
      <c r="D1035" s="11" t="s">
        <v>576</v>
      </c>
      <c r="E1035" s="9">
        <v>20.899388133744864</v>
      </c>
      <c r="F1035" s="9">
        <v>21.856708908881409</v>
      </c>
    </row>
    <row r="1036" spans="1:6">
      <c r="A1036" s="18"/>
      <c r="B1036" s="12" t="s">
        <v>575</v>
      </c>
      <c r="C1036" s="12" t="s">
        <v>574</v>
      </c>
      <c r="D1036" s="11" t="s">
        <v>573</v>
      </c>
      <c r="E1036" s="9">
        <v>24.495127871616994</v>
      </c>
      <c r="F1036" s="9">
        <v>25.620735770163876</v>
      </c>
    </row>
    <row r="1037" spans="1:6">
      <c r="A1037" s="18"/>
      <c r="B1037" s="12" t="s">
        <v>572</v>
      </c>
      <c r="C1037" s="12" t="s">
        <v>571</v>
      </c>
      <c r="D1037" s="11" t="s">
        <v>570</v>
      </c>
      <c r="E1037" s="9">
        <v>25.149419152492982</v>
      </c>
      <c r="F1037" s="9">
        <v>26.306402960840689</v>
      </c>
    </row>
    <row r="1038" spans="1:6">
      <c r="A1038" s="18"/>
      <c r="B1038" s="12" t="s">
        <v>569</v>
      </c>
      <c r="C1038" s="12" t="s">
        <v>568</v>
      </c>
      <c r="D1038" s="11" t="s">
        <v>567</v>
      </c>
      <c r="E1038" s="9">
        <v>23.287189598049814</v>
      </c>
      <c r="F1038" s="9">
        <v>24.36129897739907</v>
      </c>
    </row>
    <row r="1039" spans="1:6">
      <c r="A1039" s="18"/>
      <c r="B1039" s="12" t="s">
        <v>566</v>
      </c>
      <c r="C1039" s="12" t="s">
        <v>565</v>
      </c>
      <c r="D1039" s="11" t="s">
        <v>564</v>
      </c>
      <c r="E1039" s="9">
        <v>20.630343233751447</v>
      </c>
      <c r="F1039" s="9">
        <v>21.583179504076231</v>
      </c>
    </row>
    <row r="1040" spans="1:6" ht="24">
      <c r="A1040" s="18"/>
      <c r="B1040" s="12" t="s">
        <v>563</v>
      </c>
      <c r="C1040" s="12" t="s">
        <v>562</v>
      </c>
      <c r="D1040" s="11" t="s">
        <v>561</v>
      </c>
      <c r="E1040" s="9">
        <v>26.336860654301457</v>
      </c>
      <c r="F1040" s="9">
        <v>27.585293061713177</v>
      </c>
    </row>
    <row r="1041" spans="1:6" ht="24">
      <c r="A1041" s="18"/>
      <c r="B1041" s="12" t="s">
        <v>560</v>
      </c>
      <c r="C1041" s="12" t="s">
        <v>559</v>
      </c>
      <c r="D1041" s="11" t="s">
        <v>558</v>
      </c>
      <c r="E1041" s="9">
        <v>26.80231679155818</v>
      </c>
      <c r="F1041" s="9">
        <v>28.074855153576703</v>
      </c>
    </row>
    <row r="1042" spans="1:6">
      <c r="A1042" s="18"/>
      <c r="B1042" s="12" t="s">
        <v>557</v>
      </c>
      <c r="C1042" s="12" t="s">
        <v>556</v>
      </c>
      <c r="D1042" s="11" t="s">
        <v>555</v>
      </c>
      <c r="E1042" s="9">
        <v>25.996197682623304</v>
      </c>
      <c r="F1042" s="9">
        <v>27.237319628313184</v>
      </c>
    </row>
    <row r="1043" spans="1:6">
      <c r="A1043" s="18"/>
      <c r="B1043" s="12" t="s">
        <v>554</v>
      </c>
      <c r="C1043" s="12" t="s">
        <v>553</v>
      </c>
      <c r="D1043" s="11" t="s">
        <v>552</v>
      </c>
      <c r="E1043" s="9">
        <v>24.87448545275539</v>
      </c>
      <c r="F1043" s="9">
        <v>26.073724816254138</v>
      </c>
    </row>
    <row r="1044" spans="1:6">
      <c r="A1044" s="18"/>
      <c r="B1044" s="12" t="s">
        <v>551</v>
      </c>
      <c r="C1044" s="12" t="s">
        <v>550</v>
      </c>
      <c r="D1044" s="11" t="s">
        <v>549</v>
      </c>
      <c r="E1044" s="9">
        <v>21.834552568587835</v>
      </c>
      <c r="F1044" s="9">
        <v>22.889748201645713</v>
      </c>
    </row>
    <row r="1045" spans="1:6">
      <c r="A1045" s="18"/>
      <c r="B1045" s="12" t="s">
        <v>548</v>
      </c>
      <c r="C1045" s="12" t="s">
        <v>547</v>
      </c>
      <c r="D1045" s="11" t="s">
        <v>546</v>
      </c>
      <c r="E1045" s="9">
        <v>21.732445547438918</v>
      </c>
      <c r="F1045" s="9">
        <v>22.794593898026211</v>
      </c>
    </row>
    <row r="1046" spans="1:6">
      <c r="A1046" s="18"/>
      <c r="B1046" s="12" t="s">
        <v>545</v>
      </c>
      <c r="C1046" s="12" t="s">
        <v>544</v>
      </c>
      <c r="D1046" s="11" t="s">
        <v>543</v>
      </c>
      <c r="E1046" s="9">
        <v>25.425621149073578</v>
      </c>
      <c r="F1046" s="9">
        <v>26.691173788121237</v>
      </c>
    </row>
    <row r="1047" spans="1:6" ht="24">
      <c r="A1047" s="18"/>
      <c r="B1047" s="12" t="s">
        <v>542</v>
      </c>
      <c r="C1047" s="12" t="s">
        <v>541</v>
      </c>
      <c r="D1047" s="11" t="s">
        <v>540</v>
      </c>
      <c r="E1047" s="9">
        <v>24.982013007722916</v>
      </c>
      <c r="F1047" s="9">
        <v>26.254227229090759</v>
      </c>
    </row>
    <row r="1048" spans="1:6">
      <c r="A1048" s="18"/>
      <c r="B1048" s="12" t="s">
        <v>539</v>
      </c>
      <c r="C1048" s="12" t="s">
        <v>538</v>
      </c>
      <c r="D1048" s="11" t="s">
        <v>537</v>
      </c>
      <c r="E1048" s="9">
        <v>26.41895733472651</v>
      </c>
      <c r="F1048" s="9">
        <v>27.781565200959381</v>
      </c>
    </row>
    <row r="1049" spans="1:6">
      <c r="A1049" s="18"/>
      <c r="B1049" s="12" t="s">
        <v>536</v>
      </c>
      <c r="C1049" s="12" t="s">
        <v>535</v>
      </c>
      <c r="D1049" s="11" t="s">
        <v>534</v>
      </c>
      <c r="E1049" s="9">
        <v>22.440487185894359</v>
      </c>
      <c r="F1049" s="9">
        <v>23.607070705556129</v>
      </c>
    </row>
    <row r="1050" spans="1:6" ht="24">
      <c r="A1050" s="18"/>
      <c r="B1050" s="12" t="s">
        <v>533</v>
      </c>
      <c r="C1050" s="12" t="s">
        <v>532</v>
      </c>
      <c r="D1050" s="11" t="s">
        <v>531</v>
      </c>
      <c r="E1050" s="9">
        <v>25.209349261128679</v>
      </c>
      <c r="F1050" s="9">
        <v>26.529140765960541</v>
      </c>
    </row>
    <row r="1051" spans="1:6">
      <c r="A1051" s="18"/>
      <c r="B1051" s="12" t="s">
        <v>530</v>
      </c>
      <c r="C1051" s="12" t="s">
        <v>529</v>
      </c>
      <c r="D1051" s="11" t="s">
        <v>528</v>
      </c>
      <c r="E1051" s="9">
        <v>22.892686629419529</v>
      </c>
      <c r="F1051" s="9">
        <v>24.093159271952334</v>
      </c>
    </row>
    <row r="1052" spans="1:6">
      <c r="A1052" s="18"/>
      <c r="B1052" s="12" t="s">
        <v>527</v>
      </c>
      <c r="C1052" s="12" t="s">
        <v>526</v>
      </c>
      <c r="D1052" s="11" t="s">
        <v>525</v>
      </c>
      <c r="E1052" s="9">
        <v>22.785655018126025</v>
      </c>
      <c r="F1052" s="9">
        <v>23.982338282199692</v>
      </c>
    </row>
    <row r="1053" spans="1:6">
      <c r="A1053" s="18"/>
      <c r="B1053" s="12" t="s">
        <v>524</v>
      </c>
      <c r="C1053" s="12" t="s">
        <v>523</v>
      </c>
      <c r="D1053" s="11" t="s">
        <v>522</v>
      </c>
      <c r="E1053" s="9">
        <v>23.195925290279224</v>
      </c>
      <c r="F1053" s="9">
        <v>24.424574393796174</v>
      </c>
    </row>
    <row r="1054" spans="1:6">
      <c r="A1054" s="18"/>
      <c r="B1054" s="12" t="s">
        <v>521</v>
      </c>
      <c r="C1054" s="12" t="s">
        <v>520</v>
      </c>
      <c r="D1054" s="11" t="s">
        <v>519</v>
      </c>
      <c r="E1054" s="9">
        <v>24.044041018649938</v>
      </c>
      <c r="F1054" s="9">
        <v>25.327432036371732</v>
      </c>
    </row>
    <row r="1055" spans="1:6">
      <c r="A1055" s="18"/>
      <c r="B1055" s="12" t="s">
        <v>518</v>
      </c>
      <c r="C1055" s="12" t="s">
        <v>517</v>
      </c>
      <c r="D1055" s="11" t="s">
        <v>516</v>
      </c>
      <c r="E1055" s="9">
        <v>22.3130895474008</v>
      </c>
      <c r="F1055" s="9">
        <v>23.552974679849516</v>
      </c>
    </row>
    <row r="1056" spans="1:6">
      <c r="A1056" s="18"/>
      <c r="B1056" s="12" t="s">
        <v>515</v>
      </c>
      <c r="C1056" s="12" t="s">
        <v>514</v>
      </c>
      <c r="D1056" s="11" t="s">
        <v>513</v>
      </c>
      <c r="E1056" s="9">
        <v>23.303973300382427</v>
      </c>
      <c r="F1056" s="9">
        <v>24.617349185897019</v>
      </c>
    </row>
    <row r="1057" spans="1:6">
      <c r="A1057" s="18"/>
      <c r="B1057" s="12" t="s">
        <v>512</v>
      </c>
      <c r="C1057" s="12" t="s">
        <v>511</v>
      </c>
      <c r="D1057" s="11" t="s">
        <v>510</v>
      </c>
      <c r="E1057" s="9">
        <v>23.353267628580948</v>
      </c>
      <c r="F1057" s="9">
        <v>24.68236662160713</v>
      </c>
    </row>
    <row r="1058" spans="1:6" ht="24">
      <c r="A1058" s="18"/>
      <c r="B1058" s="12" t="s">
        <v>509</v>
      </c>
      <c r="C1058" s="12" t="s">
        <v>508</v>
      </c>
      <c r="D1058" s="11" t="s">
        <v>507</v>
      </c>
      <c r="E1058" s="9">
        <v>22.277431378920074</v>
      </c>
      <c r="F1058" s="9">
        <v>23.567272185961219</v>
      </c>
    </row>
    <row r="1059" spans="1:6">
      <c r="A1059" s="18"/>
      <c r="B1059" s="12" t="s">
        <v>506</v>
      </c>
      <c r="C1059" s="12" t="s">
        <v>505</v>
      </c>
      <c r="D1059" s="11" t="s">
        <v>504</v>
      </c>
      <c r="E1059" s="9">
        <v>20.581368348206134</v>
      </c>
      <c r="F1059" s="9">
        <v>21.798710822313378</v>
      </c>
    </row>
    <row r="1060" spans="1:6">
      <c r="A1060" s="18"/>
      <c r="B1060" s="12" t="s">
        <v>503</v>
      </c>
      <c r="C1060" s="12" t="s">
        <v>502</v>
      </c>
      <c r="D1060" s="11" t="s">
        <v>501</v>
      </c>
      <c r="E1060" s="9">
        <v>19.47499776058865</v>
      </c>
      <c r="F1060" s="9">
        <v>20.656954272336765</v>
      </c>
    </row>
    <row r="1061" spans="1:6">
      <c r="A1061" s="18"/>
      <c r="B1061" s="12" t="s">
        <v>500</v>
      </c>
      <c r="C1061" s="12" t="s">
        <v>499</v>
      </c>
      <c r="D1061" s="11" t="s">
        <v>498</v>
      </c>
      <c r="E1061" s="9">
        <v>22.634113901924614</v>
      </c>
      <c r="F1061" s="9">
        <v>24.099038873660053</v>
      </c>
    </row>
    <row r="1062" spans="1:6">
      <c r="A1062" s="18"/>
      <c r="B1062" s="12" t="s">
        <v>497</v>
      </c>
      <c r="C1062" s="12" t="s">
        <v>496</v>
      </c>
      <c r="D1062" s="11" t="s">
        <v>495</v>
      </c>
      <c r="E1062" s="9">
        <v>22.05550026029908</v>
      </c>
      <c r="F1062" s="9">
        <v>23.495020484217559</v>
      </c>
    </row>
    <row r="1063" spans="1:6">
      <c r="A1063" s="18"/>
      <c r="B1063" s="12" t="s">
        <v>494</v>
      </c>
      <c r="C1063" s="12" t="s">
        <v>493</v>
      </c>
      <c r="D1063" s="11" t="s">
        <v>492</v>
      </c>
      <c r="E1063" s="9">
        <v>23.054280429623294</v>
      </c>
      <c r="F1063" s="9">
        <v>24.56737942934792</v>
      </c>
    </row>
    <row r="1064" spans="1:6" ht="24">
      <c r="A1064" s="18"/>
      <c r="B1064" s="12" t="s">
        <v>491</v>
      </c>
      <c r="C1064" s="12" t="s">
        <v>490</v>
      </c>
      <c r="D1064" s="11" t="s">
        <v>489</v>
      </c>
      <c r="E1064" s="9">
        <v>23.783683378725975</v>
      </c>
      <c r="F1064" s="9">
        <v>25.34561646460568</v>
      </c>
    </row>
    <row r="1065" spans="1:6">
      <c r="A1065" s="18"/>
      <c r="B1065" s="12" t="s">
        <v>488</v>
      </c>
      <c r="C1065" s="12" t="s">
        <v>487</v>
      </c>
      <c r="D1065" s="11" t="s">
        <v>486</v>
      </c>
      <c r="E1065" s="9">
        <v>23.495669964530954</v>
      </c>
      <c r="F1065" s="9">
        <v>25.176163865686188</v>
      </c>
    </row>
    <row r="1066" spans="1:6">
      <c r="A1066" s="18"/>
      <c r="B1066" s="12" t="s">
        <v>485</v>
      </c>
      <c r="C1066" s="12" t="s">
        <v>484</v>
      </c>
      <c r="D1066" s="11" t="s">
        <v>483</v>
      </c>
      <c r="E1066" s="9">
        <v>22.510055037325355</v>
      </c>
      <c r="F1066" s="9">
        <v>24.180695637351317</v>
      </c>
    </row>
    <row r="1067" spans="1:6">
      <c r="A1067" s="18"/>
      <c r="B1067" s="12" t="s">
        <v>482</v>
      </c>
      <c r="C1067" s="12" t="s">
        <v>481</v>
      </c>
      <c r="D1067" s="11" t="s">
        <v>480</v>
      </c>
      <c r="E1067" s="9">
        <v>23.822720753714549</v>
      </c>
      <c r="F1067" s="9">
        <v>25.593568722150991</v>
      </c>
    </row>
    <row r="1068" spans="1:6" ht="24">
      <c r="A1068" s="18"/>
      <c r="B1068" s="12" t="s">
        <v>479</v>
      </c>
      <c r="C1068" s="12" t="s">
        <v>478</v>
      </c>
      <c r="D1068" s="11" t="s">
        <v>477</v>
      </c>
      <c r="E1068" s="9">
        <v>22.432153946961876</v>
      </c>
      <c r="F1068" s="9">
        <v>24.166690180423355</v>
      </c>
    </row>
    <row r="1069" spans="1:6">
      <c r="A1069" s="18"/>
      <c r="B1069" s="12" t="s">
        <v>476</v>
      </c>
      <c r="C1069" s="12" t="s">
        <v>475</v>
      </c>
      <c r="D1069" s="11" t="s">
        <v>474</v>
      </c>
      <c r="E1069" s="9">
        <v>20.642535198699274</v>
      </c>
      <c r="F1069" s="9">
        <v>22.278198014240584</v>
      </c>
    </row>
    <row r="1070" spans="1:6">
      <c r="A1070" s="18"/>
      <c r="B1070" s="12" t="s">
        <v>473</v>
      </c>
      <c r="C1070" s="12" t="s">
        <v>472</v>
      </c>
      <c r="D1070" s="11" t="s">
        <v>471</v>
      </c>
      <c r="E1070" s="9">
        <v>21.817671743606855</v>
      </c>
      <c r="F1070" s="9">
        <v>23.547010380733994</v>
      </c>
    </row>
    <row r="1071" spans="1:6">
      <c r="A1071" s="18"/>
      <c r="B1071" s="12" t="s">
        <v>470</v>
      </c>
      <c r="C1071" s="12" t="s">
        <v>469</v>
      </c>
      <c r="D1071" s="11" t="s">
        <v>468</v>
      </c>
      <c r="E1071" s="9">
        <v>23.505101994271747</v>
      </c>
      <c r="F1071" s="9">
        <v>25.477738199960054</v>
      </c>
    </row>
    <row r="1072" spans="1:6" ht="24">
      <c r="A1072" s="18"/>
      <c r="B1072" s="12" t="s">
        <v>467</v>
      </c>
      <c r="C1072" s="12" t="s">
        <v>466</v>
      </c>
      <c r="D1072" s="11" t="s">
        <v>465</v>
      </c>
      <c r="E1072" s="9">
        <v>24.690753755465987</v>
      </c>
      <c r="F1072" s="9">
        <v>26.897186608525153</v>
      </c>
    </row>
    <row r="1073" spans="1:6">
      <c r="A1073" s="18"/>
      <c r="B1073" s="12" t="s">
        <v>464</v>
      </c>
      <c r="C1073" s="12" t="s">
        <v>463</v>
      </c>
      <c r="D1073" s="11" t="s">
        <v>462</v>
      </c>
      <c r="E1073" s="9">
        <v>22.249578904840003</v>
      </c>
      <c r="F1073" s="9">
        <v>24.634144274916707</v>
      </c>
    </row>
    <row r="1074" spans="1:6" ht="24">
      <c r="A1074" s="19"/>
      <c r="B1074" s="7" t="s">
        <v>461</v>
      </c>
      <c r="C1074" s="7" t="s">
        <v>460</v>
      </c>
      <c r="D1074" s="6" t="s">
        <v>459</v>
      </c>
      <c r="E1074" s="4">
        <v>22.639762124710622</v>
      </c>
      <c r="F1074" s="4">
        <v>25.449441250947054</v>
      </c>
    </row>
    <row r="1075" spans="1:6">
      <c r="A1075" s="21" t="s">
        <v>458</v>
      </c>
      <c r="B1075" s="12" t="s">
        <v>457</v>
      </c>
      <c r="C1075" s="12" t="s">
        <v>456</v>
      </c>
      <c r="D1075" s="11" t="s">
        <v>455</v>
      </c>
      <c r="E1075" s="13">
        <v>26.988625895945777</v>
      </c>
      <c r="F1075" s="10" t="s">
        <v>0</v>
      </c>
    </row>
    <row r="1076" spans="1:6">
      <c r="A1076" s="21"/>
      <c r="B1076" s="12" t="s">
        <v>454</v>
      </c>
      <c r="C1076" s="12" t="s">
        <v>453</v>
      </c>
      <c r="D1076" s="11" t="s">
        <v>452</v>
      </c>
      <c r="E1076" s="13">
        <v>25.420045209590235</v>
      </c>
      <c r="F1076" s="10" t="s">
        <v>0</v>
      </c>
    </row>
    <row r="1077" spans="1:6">
      <c r="A1077" s="21"/>
      <c r="B1077" s="12" t="s">
        <v>451</v>
      </c>
      <c r="C1077" s="12" t="s">
        <v>450</v>
      </c>
      <c r="D1077" s="11" t="s">
        <v>449</v>
      </c>
      <c r="E1077" s="13">
        <v>24.793146261837315</v>
      </c>
      <c r="F1077" s="10" t="s">
        <v>0</v>
      </c>
    </row>
    <row r="1078" spans="1:6">
      <c r="A1078" s="21"/>
      <c r="B1078" s="12" t="s">
        <v>448</v>
      </c>
      <c r="C1078" s="12" t="s">
        <v>447</v>
      </c>
      <c r="D1078" s="11" t="s">
        <v>446</v>
      </c>
      <c r="E1078" s="13">
        <v>24.791663776573472</v>
      </c>
      <c r="F1078" s="10" t="s">
        <v>0</v>
      </c>
    </row>
    <row r="1079" spans="1:6" ht="24">
      <c r="A1079" s="21"/>
      <c r="B1079" s="12" t="s">
        <v>445</v>
      </c>
      <c r="C1079" s="12" t="s">
        <v>444</v>
      </c>
      <c r="D1079" s="11" t="s">
        <v>443</v>
      </c>
      <c r="E1079" s="13">
        <v>24.772339243240442</v>
      </c>
      <c r="F1079" s="10" t="s">
        <v>0</v>
      </c>
    </row>
    <row r="1080" spans="1:6">
      <c r="A1080" s="21"/>
      <c r="B1080" s="12" t="s">
        <v>442</v>
      </c>
      <c r="C1080" s="12" t="s">
        <v>441</v>
      </c>
      <c r="D1080" s="11" t="s">
        <v>440</v>
      </c>
      <c r="E1080" s="13">
        <v>24.63559264601826</v>
      </c>
      <c r="F1080" s="10" t="s">
        <v>0</v>
      </c>
    </row>
    <row r="1081" spans="1:6">
      <c r="A1081" s="21"/>
      <c r="B1081" s="12" t="s">
        <v>439</v>
      </c>
      <c r="C1081" s="12" t="s">
        <v>438</v>
      </c>
      <c r="D1081" s="11" t="s">
        <v>437</v>
      </c>
      <c r="E1081" s="13">
        <v>24.233918641904566</v>
      </c>
      <c r="F1081" s="10" t="s">
        <v>0</v>
      </c>
    </row>
    <row r="1082" spans="1:6">
      <c r="A1082" s="21"/>
      <c r="B1082" s="12" t="s">
        <v>436</v>
      </c>
      <c r="C1082" s="12" t="s">
        <v>435</v>
      </c>
      <c r="D1082" s="11" t="s">
        <v>434</v>
      </c>
      <c r="E1082" s="13">
        <v>23.880354962658387</v>
      </c>
      <c r="F1082" s="10" t="s">
        <v>0</v>
      </c>
    </row>
    <row r="1083" spans="1:6" ht="24">
      <c r="A1083" s="21"/>
      <c r="B1083" s="12" t="s">
        <v>433</v>
      </c>
      <c r="C1083" s="12" t="s">
        <v>432</v>
      </c>
      <c r="D1083" s="11" t="s">
        <v>431</v>
      </c>
      <c r="E1083" s="13">
        <v>23.87923218848703</v>
      </c>
      <c r="F1083" s="10" t="s">
        <v>0</v>
      </c>
    </row>
    <row r="1084" spans="1:6">
      <c r="A1084" s="21"/>
      <c r="B1084" s="12" t="s">
        <v>430</v>
      </c>
      <c r="C1084" s="12" t="s">
        <v>429</v>
      </c>
      <c r="D1084" s="11" t="s">
        <v>428</v>
      </c>
      <c r="E1084" s="13">
        <v>23.659147854225001</v>
      </c>
      <c r="F1084" s="10" t="s">
        <v>0</v>
      </c>
    </row>
    <row r="1085" spans="1:6">
      <c r="A1085" s="21"/>
      <c r="B1085" s="12" t="s">
        <v>427</v>
      </c>
      <c r="C1085" s="12" t="s">
        <v>426</v>
      </c>
      <c r="D1085" s="11" t="s">
        <v>425</v>
      </c>
      <c r="E1085" s="13">
        <v>23.483869519400464</v>
      </c>
      <c r="F1085" s="10" t="s">
        <v>0</v>
      </c>
    </row>
    <row r="1086" spans="1:6">
      <c r="A1086" s="21"/>
      <c r="B1086" s="12" t="s">
        <v>424</v>
      </c>
      <c r="C1086" s="12" t="s">
        <v>423</v>
      </c>
      <c r="D1086" s="11" t="s">
        <v>422</v>
      </c>
      <c r="E1086" s="13">
        <v>23.444787931337608</v>
      </c>
      <c r="F1086" s="10" t="s">
        <v>0</v>
      </c>
    </row>
    <row r="1087" spans="1:6">
      <c r="A1087" s="21"/>
      <c r="B1087" s="12" t="s">
        <v>421</v>
      </c>
      <c r="C1087" s="12" t="s">
        <v>420</v>
      </c>
      <c r="D1087" s="11" t="s">
        <v>419</v>
      </c>
      <c r="E1087" s="13">
        <v>23.178498000083728</v>
      </c>
      <c r="F1087" s="10" t="s">
        <v>0</v>
      </c>
    </row>
    <row r="1088" spans="1:6">
      <c r="A1088" s="21"/>
      <c r="B1088" s="12" t="s">
        <v>418</v>
      </c>
      <c r="C1088" s="12" t="s">
        <v>417</v>
      </c>
      <c r="D1088" s="11" t="s">
        <v>416</v>
      </c>
      <c r="E1088" s="13">
        <v>23.13660310126032</v>
      </c>
      <c r="F1088" s="10" t="s">
        <v>0</v>
      </c>
    </row>
    <row r="1089" spans="1:6">
      <c r="A1089" s="21"/>
      <c r="B1089" s="12" t="s">
        <v>415</v>
      </c>
      <c r="C1089" s="12" t="s">
        <v>414</v>
      </c>
      <c r="D1089" s="11" t="s">
        <v>413</v>
      </c>
      <c r="E1089" s="13">
        <v>22.815791824460799</v>
      </c>
      <c r="F1089" s="10" t="s">
        <v>0</v>
      </c>
    </row>
    <row r="1090" spans="1:6">
      <c r="A1090" s="21"/>
      <c r="B1090" s="12" t="s">
        <v>412</v>
      </c>
      <c r="C1090" s="12" t="s">
        <v>411</v>
      </c>
      <c r="D1090" s="11" t="s">
        <v>410</v>
      </c>
      <c r="E1090" s="13">
        <v>22.565421366335983</v>
      </c>
      <c r="F1090" s="10" t="s">
        <v>0</v>
      </c>
    </row>
    <row r="1091" spans="1:6">
      <c r="A1091" s="21"/>
      <c r="B1091" s="12" t="s">
        <v>409</v>
      </c>
      <c r="C1091" s="12" t="s">
        <v>408</v>
      </c>
      <c r="D1091" s="11" t="s">
        <v>407</v>
      </c>
      <c r="E1091" s="13">
        <v>22.372799448925473</v>
      </c>
      <c r="F1091" s="10" t="s">
        <v>0</v>
      </c>
    </row>
    <row r="1092" spans="1:6">
      <c r="A1092" s="21"/>
      <c r="B1092" s="12" t="s">
        <v>406</v>
      </c>
      <c r="C1092" s="12" t="s">
        <v>405</v>
      </c>
      <c r="D1092" s="11" t="s">
        <v>404</v>
      </c>
      <c r="E1092" s="13">
        <v>22.250891258374924</v>
      </c>
      <c r="F1092" s="10" t="s">
        <v>0</v>
      </c>
    </row>
    <row r="1093" spans="1:6">
      <c r="A1093" s="21"/>
      <c r="B1093" s="12" t="s">
        <v>403</v>
      </c>
      <c r="C1093" s="12" t="s">
        <v>402</v>
      </c>
      <c r="D1093" s="11" t="s">
        <v>401</v>
      </c>
      <c r="E1093" s="13">
        <v>22.211920516716422</v>
      </c>
      <c r="F1093" s="10" t="s">
        <v>0</v>
      </c>
    </row>
    <row r="1094" spans="1:6">
      <c r="A1094" s="21"/>
      <c r="B1094" s="12" t="s">
        <v>400</v>
      </c>
      <c r="C1094" s="12" t="s">
        <v>399</v>
      </c>
      <c r="D1094" s="11" t="s">
        <v>398</v>
      </c>
      <c r="E1094" s="13">
        <v>22.041725818012971</v>
      </c>
      <c r="F1094" s="10" t="s">
        <v>0</v>
      </c>
    </row>
    <row r="1095" spans="1:6">
      <c r="A1095" s="21"/>
      <c r="B1095" s="12" t="s">
        <v>397</v>
      </c>
      <c r="C1095" s="12" t="s">
        <v>396</v>
      </c>
      <c r="D1095" s="11" t="s">
        <v>395</v>
      </c>
      <c r="E1095" s="13">
        <v>21.779491836440393</v>
      </c>
      <c r="F1095" s="10" t="s">
        <v>0</v>
      </c>
    </row>
    <row r="1096" spans="1:6" ht="24">
      <c r="A1096" s="21"/>
      <c r="B1096" s="12" t="s">
        <v>394</v>
      </c>
      <c r="C1096" s="12" t="s">
        <v>393</v>
      </c>
      <c r="D1096" s="11" t="s">
        <v>392</v>
      </c>
      <c r="E1096" s="13">
        <v>21.706634075134108</v>
      </c>
      <c r="F1096" s="10" t="s">
        <v>0</v>
      </c>
    </row>
    <row r="1097" spans="1:6">
      <c r="A1097" s="21"/>
      <c r="B1097" s="12" t="s">
        <v>391</v>
      </c>
      <c r="C1097" s="12" t="s">
        <v>390</v>
      </c>
      <c r="D1097" s="11" t="s">
        <v>389</v>
      </c>
      <c r="E1097" s="13">
        <v>21.64470061131513</v>
      </c>
      <c r="F1097" s="10" t="s">
        <v>0</v>
      </c>
    </row>
    <row r="1098" spans="1:6">
      <c r="A1098" s="21"/>
      <c r="B1098" s="12" t="s">
        <v>388</v>
      </c>
      <c r="C1098" s="12" t="s">
        <v>387</v>
      </c>
      <c r="D1098" s="11" t="s">
        <v>386</v>
      </c>
      <c r="E1098" s="13">
        <v>21.554535923960774</v>
      </c>
      <c r="F1098" s="10" t="s">
        <v>0</v>
      </c>
    </row>
    <row r="1099" spans="1:6">
      <c r="A1099" s="21"/>
      <c r="B1099" s="12" t="s">
        <v>385</v>
      </c>
      <c r="C1099" s="12" t="s">
        <v>384</v>
      </c>
      <c r="D1099" s="11" t="s">
        <v>383</v>
      </c>
      <c r="E1099" s="13">
        <v>21.546958027689445</v>
      </c>
      <c r="F1099" s="10" t="s">
        <v>0</v>
      </c>
    </row>
    <row r="1100" spans="1:6">
      <c r="A1100" s="21"/>
      <c r="B1100" s="12" t="s">
        <v>382</v>
      </c>
      <c r="C1100" s="12" t="s">
        <v>381</v>
      </c>
      <c r="D1100" s="11" t="s">
        <v>380</v>
      </c>
      <c r="E1100" s="13">
        <v>21.53079970348988</v>
      </c>
      <c r="F1100" s="10" t="s">
        <v>0</v>
      </c>
    </row>
    <row r="1101" spans="1:6">
      <c r="A1101" s="21"/>
      <c r="B1101" s="12" t="s">
        <v>379</v>
      </c>
      <c r="C1101" s="12" t="s">
        <v>378</v>
      </c>
      <c r="D1101" s="11" t="s">
        <v>377</v>
      </c>
      <c r="E1101" s="13">
        <v>21.484608547391439</v>
      </c>
      <c r="F1101" s="10" t="s">
        <v>0</v>
      </c>
    </row>
    <row r="1102" spans="1:6" ht="24">
      <c r="A1102" s="21"/>
      <c r="B1102" s="12" t="s">
        <v>376</v>
      </c>
      <c r="C1102" s="12" t="s">
        <v>375</v>
      </c>
      <c r="D1102" s="11" t="s">
        <v>374</v>
      </c>
      <c r="E1102" s="13">
        <v>21.457329773632761</v>
      </c>
      <c r="F1102" s="10" t="s">
        <v>0</v>
      </c>
    </row>
    <row r="1103" spans="1:6" ht="24">
      <c r="A1103" s="21"/>
      <c r="B1103" s="12" t="s">
        <v>373</v>
      </c>
      <c r="C1103" s="12" t="s">
        <v>372</v>
      </c>
      <c r="D1103" s="11" t="s">
        <v>371</v>
      </c>
      <c r="E1103" s="13">
        <v>21.340333817233134</v>
      </c>
      <c r="F1103" s="10" t="s">
        <v>0</v>
      </c>
    </row>
    <row r="1104" spans="1:6">
      <c r="A1104" s="21"/>
      <c r="B1104" s="12" t="s">
        <v>370</v>
      </c>
      <c r="C1104" s="12" t="s">
        <v>369</v>
      </c>
      <c r="D1104" s="11" t="s">
        <v>368</v>
      </c>
      <c r="E1104" s="13">
        <v>21.273631144420516</v>
      </c>
      <c r="F1104" s="10" t="s">
        <v>0</v>
      </c>
    </row>
    <row r="1105" spans="1:6">
      <c r="A1105" s="21"/>
      <c r="B1105" s="12" t="s">
        <v>367</v>
      </c>
      <c r="C1105" s="12" t="s">
        <v>366</v>
      </c>
      <c r="D1105" s="11" t="s">
        <v>365</v>
      </c>
      <c r="E1105" s="13">
        <v>21.106916395510101</v>
      </c>
      <c r="F1105" s="10" t="s">
        <v>0</v>
      </c>
    </row>
    <row r="1106" spans="1:6">
      <c r="A1106" s="21"/>
      <c r="B1106" s="12" t="s">
        <v>364</v>
      </c>
      <c r="C1106" s="12" t="s">
        <v>363</v>
      </c>
      <c r="D1106" s="11" t="s">
        <v>362</v>
      </c>
      <c r="E1106" s="13">
        <v>21.001186836914727</v>
      </c>
      <c r="F1106" s="10" t="s">
        <v>0</v>
      </c>
    </row>
    <row r="1107" spans="1:6" ht="24">
      <c r="A1107" s="21"/>
      <c r="B1107" s="12" t="s">
        <v>361</v>
      </c>
      <c r="C1107" s="12" t="s">
        <v>360</v>
      </c>
      <c r="D1107" s="11" t="s">
        <v>359</v>
      </c>
      <c r="E1107" s="13">
        <v>20.736796112507445</v>
      </c>
      <c r="F1107" s="10" t="s">
        <v>0</v>
      </c>
    </row>
    <row r="1108" spans="1:6">
      <c r="A1108" s="21"/>
      <c r="B1108" s="12" t="s">
        <v>358</v>
      </c>
      <c r="C1108" s="12" t="s">
        <v>357</v>
      </c>
      <c r="D1108" s="11" t="s">
        <v>356</v>
      </c>
      <c r="E1108" s="13">
        <v>20.735069133822876</v>
      </c>
      <c r="F1108" s="10" t="s">
        <v>0</v>
      </c>
    </row>
    <row r="1109" spans="1:6">
      <c r="A1109" s="21"/>
      <c r="B1109" s="12" t="s">
        <v>355</v>
      </c>
      <c r="C1109" s="12" t="s">
        <v>354</v>
      </c>
      <c r="D1109" s="11" t="s">
        <v>353</v>
      </c>
      <c r="E1109" s="13">
        <v>20.650833289195941</v>
      </c>
      <c r="F1109" s="10" t="s">
        <v>0</v>
      </c>
    </row>
    <row r="1110" spans="1:6">
      <c r="A1110" s="21"/>
      <c r="B1110" s="12" t="s">
        <v>352</v>
      </c>
      <c r="C1110" s="12" t="s">
        <v>351</v>
      </c>
      <c r="D1110" s="11" t="s">
        <v>350</v>
      </c>
      <c r="E1110" s="13">
        <v>20.598871691419067</v>
      </c>
      <c r="F1110" s="10" t="s">
        <v>0</v>
      </c>
    </row>
    <row r="1111" spans="1:6">
      <c r="A1111" s="21"/>
      <c r="B1111" s="12" t="s">
        <v>349</v>
      </c>
      <c r="C1111" s="12" t="s">
        <v>348</v>
      </c>
      <c r="D1111" s="11" t="s">
        <v>347</v>
      </c>
      <c r="E1111" s="13">
        <v>20.512379638813599</v>
      </c>
      <c r="F1111" s="10" t="s">
        <v>0</v>
      </c>
    </row>
    <row r="1112" spans="1:6">
      <c r="A1112" s="21"/>
      <c r="B1112" s="12" t="s">
        <v>346</v>
      </c>
      <c r="C1112" s="12" t="s">
        <v>345</v>
      </c>
      <c r="D1112" s="11" t="s">
        <v>344</v>
      </c>
      <c r="E1112" s="13">
        <v>20.437022687488906</v>
      </c>
      <c r="F1112" s="10" t="s">
        <v>0</v>
      </c>
    </row>
    <row r="1113" spans="1:6">
      <c r="A1113" s="21"/>
      <c r="B1113" s="12" t="s">
        <v>343</v>
      </c>
      <c r="C1113" s="12" t="s">
        <v>342</v>
      </c>
      <c r="D1113" s="11" t="s">
        <v>341</v>
      </c>
      <c r="E1113" s="13">
        <v>20.367559658295395</v>
      </c>
      <c r="F1113" s="10" t="s">
        <v>0</v>
      </c>
    </row>
    <row r="1114" spans="1:6">
      <c r="A1114" s="21"/>
      <c r="B1114" s="12" t="s">
        <v>340</v>
      </c>
      <c r="C1114" s="12" t="s">
        <v>339</v>
      </c>
      <c r="D1114" s="11" t="s">
        <v>338</v>
      </c>
      <c r="E1114" s="13">
        <v>20.361811015839493</v>
      </c>
      <c r="F1114" s="10" t="s">
        <v>0</v>
      </c>
    </row>
    <row r="1115" spans="1:6">
      <c r="A1115" s="21"/>
      <c r="B1115" s="12" t="s">
        <v>337</v>
      </c>
      <c r="C1115" s="12" t="s">
        <v>336</v>
      </c>
      <c r="D1115" s="11" t="s">
        <v>335</v>
      </c>
      <c r="E1115" s="13">
        <v>20.272902253173392</v>
      </c>
      <c r="F1115" s="10" t="s">
        <v>0</v>
      </c>
    </row>
    <row r="1116" spans="1:6">
      <c r="A1116" s="21"/>
      <c r="B1116" s="12" t="s">
        <v>334</v>
      </c>
      <c r="C1116" s="12" t="s">
        <v>333</v>
      </c>
      <c r="D1116" s="11" t="s">
        <v>332</v>
      </c>
      <c r="E1116" s="13">
        <v>20.149569603109864</v>
      </c>
      <c r="F1116" s="10" t="s">
        <v>0</v>
      </c>
    </row>
    <row r="1117" spans="1:6">
      <c r="A1117" s="21"/>
      <c r="B1117" s="12" t="s">
        <v>331</v>
      </c>
      <c r="C1117" s="12" t="s">
        <v>330</v>
      </c>
      <c r="D1117" s="11" t="s">
        <v>329</v>
      </c>
      <c r="E1117" s="9">
        <v>19.97616237883005</v>
      </c>
      <c r="F1117" s="10" t="s">
        <v>0</v>
      </c>
    </row>
    <row r="1118" spans="1:6">
      <c r="A1118" s="21"/>
      <c r="B1118" s="12" t="s">
        <v>328</v>
      </c>
      <c r="C1118" s="12" t="s">
        <v>327</v>
      </c>
      <c r="D1118" s="11" t="s">
        <v>326</v>
      </c>
      <c r="E1118" s="9">
        <v>19.963530780121328</v>
      </c>
      <c r="F1118" s="10" t="s">
        <v>0</v>
      </c>
    </row>
    <row r="1119" spans="1:6">
      <c r="A1119" s="21"/>
      <c r="B1119" s="12" t="s">
        <v>325</v>
      </c>
      <c r="C1119" s="12" t="s">
        <v>324</v>
      </c>
      <c r="D1119" s="11" t="s">
        <v>323</v>
      </c>
      <c r="E1119" s="9">
        <v>19.935401492845511</v>
      </c>
      <c r="F1119" s="10" t="s">
        <v>0</v>
      </c>
    </row>
    <row r="1120" spans="1:6">
      <c r="A1120" s="21"/>
      <c r="B1120" s="12" t="s">
        <v>322</v>
      </c>
      <c r="C1120" s="12" t="s">
        <v>321</v>
      </c>
      <c r="D1120" s="11" t="s">
        <v>320</v>
      </c>
      <c r="E1120" s="9">
        <v>19.929068558344444</v>
      </c>
      <c r="F1120" s="10" t="s">
        <v>0</v>
      </c>
    </row>
    <row r="1121" spans="1:6">
      <c r="A1121" s="21"/>
      <c r="B1121" s="12" t="s">
        <v>319</v>
      </c>
      <c r="C1121" s="12" t="s">
        <v>318</v>
      </c>
      <c r="D1121" s="11" t="s">
        <v>317</v>
      </c>
      <c r="E1121" s="9">
        <v>19.853762325637774</v>
      </c>
      <c r="F1121" s="10" t="s">
        <v>0</v>
      </c>
    </row>
    <row r="1122" spans="1:6">
      <c r="A1122" s="21"/>
      <c r="B1122" s="12" t="s">
        <v>316</v>
      </c>
      <c r="C1122" s="12" t="s">
        <v>315</v>
      </c>
      <c r="D1122" s="11" t="s">
        <v>314</v>
      </c>
      <c r="E1122" s="9">
        <v>19.724245291242344</v>
      </c>
      <c r="F1122" s="10" t="s">
        <v>0</v>
      </c>
    </row>
    <row r="1123" spans="1:6">
      <c r="A1123" s="21"/>
      <c r="B1123" s="12" t="s">
        <v>313</v>
      </c>
      <c r="C1123" s="12" t="s">
        <v>312</v>
      </c>
      <c r="D1123" s="11" t="s">
        <v>311</v>
      </c>
      <c r="E1123" s="9">
        <v>19.454587970039015</v>
      </c>
      <c r="F1123" s="10" t="s">
        <v>0</v>
      </c>
    </row>
    <row r="1124" spans="1:6">
      <c r="A1124" s="21"/>
      <c r="B1124" s="12" t="s">
        <v>310</v>
      </c>
      <c r="C1124" s="12" t="s">
        <v>309</v>
      </c>
      <c r="D1124" s="11" t="s">
        <v>308</v>
      </c>
      <c r="E1124" s="9">
        <v>19.391555125347001</v>
      </c>
      <c r="F1124" s="10" t="s">
        <v>0</v>
      </c>
    </row>
    <row r="1125" spans="1:6">
      <c r="A1125" s="21"/>
      <c r="B1125" s="12" t="s">
        <v>307</v>
      </c>
      <c r="C1125" s="12" t="s">
        <v>306</v>
      </c>
      <c r="D1125" s="11" t="s">
        <v>305</v>
      </c>
      <c r="E1125" s="9">
        <v>19.382805006415165</v>
      </c>
      <c r="F1125" s="10" t="s">
        <v>0</v>
      </c>
    </row>
    <row r="1126" spans="1:6">
      <c r="A1126" s="21"/>
      <c r="B1126" s="12" t="s">
        <v>304</v>
      </c>
      <c r="C1126" s="12" t="s">
        <v>303</v>
      </c>
      <c r="D1126" s="11" t="s">
        <v>302</v>
      </c>
      <c r="E1126" s="9">
        <v>18.789156003266275</v>
      </c>
      <c r="F1126" s="10" t="s">
        <v>0</v>
      </c>
    </row>
    <row r="1127" spans="1:6">
      <c r="A1127" s="22"/>
      <c r="B1127" s="7" t="s">
        <v>301</v>
      </c>
      <c r="C1127" s="7" t="s">
        <v>300</v>
      </c>
      <c r="D1127" s="6" t="s">
        <v>299</v>
      </c>
      <c r="E1127" s="4">
        <v>18.209698173781199</v>
      </c>
      <c r="F1127" s="5" t="s">
        <v>0</v>
      </c>
    </row>
    <row r="1128" spans="1:6" ht="24">
      <c r="A1128" s="18" t="s">
        <v>298</v>
      </c>
      <c r="B1128" s="12" t="s">
        <v>297</v>
      </c>
      <c r="C1128" s="12" t="s">
        <v>296</v>
      </c>
      <c r="D1128" s="11" t="s">
        <v>295</v>
      </c>
      <c r="E1128" s="10" t="s">
        <v>0</v>
      </c>
      <c r="F1128" s="9">
        <v>26.530899694796165</v>
      </c>
    </row>
    <row r="1129" spans="1:6">
      <c r="A1129" s="18"/>
      <c r="B1129" s="12" t="s">
        <v>294</v>
      </c>
      <c r="C1129" s="12" t="s">
        <v>293</v>
      </c>
      <c r="D1129" s="11" t="s">
        <v>292</v>
      </c>
      <c r="E1129" s="10" t="s">
        <v>0</v>
      </c>
      <c r="F1129" s="9">
        <v>26.474435889759871</v>
      </c>
    </row>
    <row r="1130" spans="1:6">
      <c r="A1130" s="18"/>
      <c r="B1130" s="12" t="s">
        <v>291</v>
      </c>
      <c r="C1130" s="12" t="s">
        <v>290</v>
      </c>
      <c r="D1130" s="11" t="s">
        <v>289</v>
      </c>
      <c r="E1130" s="10" t="s">
        <v>0</v>
      </c>
      <c r="F1130" s="9">
        <v>25.623273325358241</v>
      </c>
    </row>
    <row r="1131" spans="1:6">
      <c r="A1131" s="18"/>
      <c r="B1131" s="12" t="s">
        <v>288</v>
      </c>
      <c r="C1131" s="12" t="s">
        <v>287</v>
      </c>
      <c r="D1131" s="11" t="s">
        <v>286</v>
      </c>
      <c r="E1131" s="10" t="s">
        <v>0</v>
      </c>
      <c r="F1131" s="9">
        <v>25.590753671182689</v>
      </c>
    </row>
    <row r="1132" spans="1:6">
      <c r="A1132" s="18"/>
      <c r="B1132" s="12" t="s">
        <v>285</v>
      </c>
      <c r="C1132" s="12" t="s">
        <v>284</v>
      </c>
      <c r="D1132" s="11" t="s">
        <v>283</v>
      </c>
      <c r="E1132" s="10" t="s">
        <v>0</v>
      </c>
      <c r="F1132" s="9">
        <v>25.554571638673046</v>
      </c>
    </row>
    <row r="1133" spans="1:6">
      <c r="A1133" s="18"/>
      <c r="B1133" s="12" t="s">
        <v>282</v>
      </c>
      <c r="C1133" s="12" t="s">
        <v>281</v>
      </c>
      <c r="D1133" s="11" t="s">
        <v>280</v>
      </c>
      <c r="E1133" s="10" t="s">
        <v>0</v>
      </c>
      <c r="F1133" s="9">
        <v>24.779788137172552</v>
      </c>
    </row>
    <row r="1134" spans="1:6">
      <c r="A1134" s="18"/>
      <c r="B1134" s="12" t="s">
        <v>279</v>
      </c>
      <c r="C1134" s="12" t="s">
        <v>278</v>
      </c>
      <c r="D1134" s="11" t="s">
        <v>277</v>
      </c>
      <c r="E1134" s="10" t="s">
        <v>0</v>
      </c>
      <c r="F1134" s="9">
        <v>24.446569571916598</v>
      </c>
    </row>
    <row r="1135" spans="1:6">
      <c r="A1135" s="18"/>
      <c r="B1135" s="12" t="s">
        <v>276</v>
      </c>
      <c r="C1135" s="12" t="s">
        <v>275</v>
      </c>
      <c r="D1135" s="11" t="s">
        <v>274</v>
      </c>
      <c r="E1135" s="10" t="s">
        <v>0</v>
      </c>
      <c r="F1135" s="9">
        <v>24.398820167411195</v>
      </c>
    </row>
    <row r="1136" spans="1:6">
      <c r="A1136" s="18"/>
      <c r="B1136" s="12" t="s">
        <v>273</v>
      </c>
      <c r="C1136" s="12" t="s">
        <v>272</v>
      </c>
      <c r="D1136" s="11" t="s">
        <v>271</v>
      </c>
      <c r="E1136" s="10" t="s">
        <v>0</v>
      </c>
      <c r="F1136" s="9">
        <v>24.325169488287422</v>
      </c>
    </row>
    <row r="1137" spans="1:6">
      <c r="A1137" s="18"/>
      <c r="B1137" s="12" t="s">
        <v>270</v>
      </c>
      <c r="C1137" s="12" t="s">
        <v>269</v>
      </c>
      <c r="D1137" s="11" t="s">
        <v>268</v>
      </c>
      <c r="E1137" s="10" t="s">
        <v>0</v>
      </c>
      <c r="F1137" s="9">
        <v>24.216709451754706</v>
      </c>
    </row>
    <row r="1138" spans="1:6">
      <c r="A1138" s="18"/>
      <c r="B1138" s="12" t="s">
        <v>267</v>
      </c>
      <c r="C1138" s="12" t="s">
        <v>266</v>
      </c>
      <c r="D1138" s="11" t="s">
        <v>265</v>
      </c>
      <c r="E1138" s="10" t="s">
        <v>0</v>
      </c>
      <c r="F1138" s="9">
        <v>24.215628105764953</v>
      </c>
    </row>
    <row r="1139" spans="1:6">
      <c r="A1139" s="18"/>
      <c r="B1139" s="12" t="s">
        <v>264</v>
      </c>
      <c r="C1139" s="12" t="s">
        <v>263</v>
      </c>
      <c r="D1139" s="11" t="s">
        <v>262</v>
      </c>
      <c r="E1139" s="10" t="s">
        <v>0</v>
      </c>
      <c r="F1139" s="9">
        <v>24.209390251263734</v>
      </c>
    </row>
    <row r="1140" spans="1:6">
      <c r="A1140" s="18"/>
      <c r="B1140" s="12" t="s">
        <v>261</v>
      </c>
      <c r="C1140" s="12" t="s">
        <v>260</v>
      </c>
      <c r="D1140" s="11" t="s">
        <v>259</v>
      </c>
      <c r="E1140" s="10" t="s">
        <v>0</v>
      </c>
      <c r="F1140" s="9">
        <v>24.201549174052946</v>
      </c>
    </row>
    <row r="1141" spans="1:6">
      <c r="A1141" s="18"/>
      <c r="B1141" s="12" t="s">
        <v>258</v>
      </c>
      <c r="C1141" s="12" t="s">
        <v>257</v>
      </c>
      <c r="D1141" s="11" t="s">
        <v>256</v>
      </c>
      <c r="E1141" s="10" t="s">
        <v>0</v>
      </c>
      <c r="F1141" s="9">
        <v>24.126469144465446</v>
      </c>
    </row>
    <row r="1142" spans="1:6">
      <c r="A1142" s="18"/>
      <c r="B1142" s="12" t="s">
        <v>255</v>
      </c>
      <c r="C1142" s="12" t="s">
        <v>254</v>
      </c>
      <c r="D1142" s="11" t="s">
        <v>253</v>
      </c>
      <c r="E1142" s="10" t="s">
        <v>0</v>
      </c>
      <c r="F1142" s="9">
        <v>23.643333598084251</v>
      </c>
    </row>
    <row r="1143" spans="1:6" ht="24">
      <c r="A1143" s="18"/>
      <c r="B1143" s="12" t="s">
        <v>252</v>
      </c>
      <c r="C1143" s="12" t="s">
        <v>251</v>
      </c>
      <c r="D1143" s="11" t="s">
        <v>250</v>
      </c>
      <c r="E1143" s="10" t="s">
        <v>0</v>
      </c>
      <c r="F1143" s="9">
        <v>23.551958736445592</v>
      </c>
    </row>
    <row r="1144" spans="1:6">
      <c r="A1144" s="18"/>
      <c r="B1144" s="12" t="s">
        <v>249</v>
      </c>
      <c r="C1144" s="12" t="s">
        <v>248</v>
      </c>
      <c r="D1144" s="11" t="s">
        <v>247</v>
      </c>
      <c r="E1144" s="10" t="s">
        <v>0</v>
      </c>
      <c r="F1144" s="9">
        <v>23.510341030908133</v>
      </c>
    </row>
    <row r="1145" spans="1:6">
      <c r="A1145" s="18"/>
      <c r="B1145" s="12" t="s">
        <v>246</v>
      </c>
      <c r="C1145" s="12" t="s">
        <v>245</v>
      </c>
      <c r="D1145" s="11" t="s">
        <v>244</v>
      </c>
      <c r="E1145" s="10" t="s">
        <v>0</v>
      </c>
      <c r="F1145" s="9">
        <v>23.353767184468442</v>
      </c>
    </row>
    <row r="1146" spans="1:6" ht="24">
      <c r="A1146" s="18"/>
      <c r="B1146" s="12" t="s">
        <v>243</v>
      </c>
      <c r="C1146" s="12" t="s">
        <v>242</v>
      </c>
      <c r="D1146" s="11" t="s">
        <v>241</v>
      </c>
      <c r="E1146" s="10" t="s">
        <v>0</v>
      </c>
      <c r="F1146" s="9">
        <v>23.281909401046104</v>
      </c>
    </row>
    <row r="1147" spans="1:6">
      <c r="A1147" s="18"/>
      <c r="B1147" s="12" t="s">
        <v>240</v>
      </c>
      <c r="C1147" s="12" t="s">
        <v>239</v>
      </c>
      <c r="D1147" s="11" t="s">
        <v>238</v>
      </c>
      <c r="E1147" s="10" t="s">
        <v>0</v>
      </c>
      <c r="F1147" s="9">
        <v>22.84005976438597</v>
      </c>
    </row>
    <row r="1148" spans="1:6">
      <c r="A1148" s="18"/>
      <c r="B1148" s="12" t="s">
        <v>237</v>
      </c>
      <c r="C1148" s="12" t="s">
        <v>236</v>
      </c>
      <c r="D1148" s="11" t="s">
        <v>235</v>
      </c>
      <c r="E1148" s="10" t="s">
        <v>0</v>
      </c>
      <c r="F1148" s="9">
        <v>22.803791959292365</v>
      </c>
    </row>
    <row r="1149" spans="1:6">
      <c r="A1149" s="18"/>
      <c r="B1149" s="12" t="s">
        <v>234</v>
      </c>
      <c r="C1149" s="12" t="s">
        <v>233</v>
      </c>
      <c r="D1149" s="11" t="s">
        <v>232</v>
      </c>
      <c r="E1149" s="10" t="s">
        <v>0</v>
      </c>
      <c r="F1149" s="9">
        <v>22.635793886698188</v>
      </c>
    </row>
    <row r="1150" spans="1:6">
      <c r="A1150" s="18"/>
      <c r="B1150" s="12" t="s">
        <v>231</v>
      </c>
      <c r="C1150" s="12" t="s">
        <v>230</v>
      </c>
      <c r="D1150" s="11" t="s">
        <v>229</v>
      </c>
      <c r="E1150" s="10" t="s">
        <v>0</v>
      </c>
      <c r="F1150" s="9">
        <v>22.586247441320815</v>
      </c>
    </row>
    <row r="1151" spans="1:6">
      <c r="A1151" s="18"/>
      <c r="B1151" s="12" t="s">
        <v>228</v>
      </c>
      <c r="C1151" s="12" t="s">
        <v>227</v>
      </c>
      <c r="D1151" s="11" t="s">
        <v>226</v>
      </c>
      <c r="E1151" s="10" t="s">
        <v>0</v>
      </c>
      <c r="F1151" s="9">
        <v>22.473730394933987</v>
      </c>
    </row>
    <row r="1152" spans="1:6">
      <c r="A1152" s="18"/>
      <c r="B1152" s="12" t="s">
        <v>225</v>
      </c>
      <c r="C1152" s="12" t="s">
        <v>224</v>
      </c>
      <c r="D1152" s="11" t="s">
        <v>223</v>
      </c>
      <c r="E1152" s="10" t="s">
        <v>0</v>
      </c>
      <c r="F1152" s="9">
        <v>22.372309096773691</v>
      </c>
    </row>
    <row r="1153" spans="1:6">
      <c r="A1153" s="18"/>
      <c r="B1153" s="12" t="s">
        <v>222</v>
      </c>
      <c r="C1153" s="12" t="s">
        <v>221</v>
      </c>
      <c r="D1153" s="11" t="s">
        <v>220</v>
      </c>
      <c r="E1153" s="10" t="s">
        <v>0</v>
      </c>
      <c r="F1153" s="9">
        <v>22.362903228638363</v>
      </c>
    </row>
    <row r="1154" spans="1:6">
      <c r="A1154" s="18"/>
      <c r="B1154" s="12" t="s">
        <v>219</v>
      </c>
      <c r="C1154" s="12" t="s">
        <v>218</v>
      </c>
      <c r="D1154" s="11" t="s">
        <v>217</v>
      </c>
      <c r="E1154" s="10" t="s">
        <v>0</v>
      </c>
      <c r="F1154" s="9">
        <v>22.315376939420364</v>
      </c>
    </row>
    <row r="1155" spans="1:6">
      <c r="A1155" s="18"/>
      <c r="B1155" s="12" t="s">
        <v>216</v>
      </c>
      <c r="C1155" s="12" t="s">
        <v>215</v>
      </c>
      <c r="D1155" s="11" t="s">
        <v>214</v>
      </c>
      <c r="E1155" s="10" t="s">
        <v>0</v>
      </c>
      <c r="F1155" s="9">
        <v>22.291506225493745</v>
      </c>
    </row>
    <row r="1156" spans="1:6">
      <c r="A1156" s="18"/>
      <c r="B1156" s="12" t="s">
        <v>213</v>
      </c>
      <c r="C1156" s="12" t="s">
        <v>212</v>
      </c>
      <c r="D1156" s="11" t="s">
        <v>211</v>
      </c>
      <c r="E1156" s="10" t="s">
        <v>0</v>
      </c>
      <c r="F1156" s="9">
        <v>22.25984639797197</v>
      </c>
    </row>
    <row r="1157" spans="1:6" ht="24">
      <c r="A1157" s="18"/>
      <c r="B1157" s="12" t="s">
        <v>210</v>
      </c>
      <c r="C1157" s="12" t="s">
        <v>209</v>
      </c>
      <c r="D1157" s="11" t="s">
        <v>208</v>
      </c>
      <c r="E1157" s="10" t="s">
        <v>0</v>
      </c>
      <c r="F1157" s="9">
        <v>22.258329919032629</v>
      </c>
    </row>
    <row r="1158" spans="1:6">
      <c r="A1158" s="18"/>
      <c r="B1158" s="12" t="s">
        <v>207</v>
      </c>
      <c r="C1158" s="12" t="s">
        <v>206</v>
      </c>
      <c r="D1158" s="11" t="s">
        <v>205</v>
      </c>
      <c r="E1158" s="10" t="s">
        <v>0</v>
      </c>
      <c r="F1158" s="9">
        <v>22.116274150086117</v>
      </c>
    </row>
    <row r="1159" spans="1:6">
      <c r="A1159" s="18"/>
      <c r="B1159" s="12" t="s">
        <v>204</v>
      </c>
      <c r="C1159" s="12" t="s">
        <v>203</v>
      </c>
      <c r="D1159" s="11" t="s">
        <v>202</v>
      </c>
      <c r="E1159" s="10" t="s">
        <v>0</v>
      </c>
      <c r="F1159" s="9">
        <v>22.085178317812456</v>
      </c>
    </row>
    <row r="1160" spans="1:6">
      <c r="A1160" s="18"/>
      <c r="B1160" s="12" t="s">
        <v>201</v>
      </c>
      <c r="C1160" s="12" t="s">
        <v>200</v>
      </c>
      <c r="D1160" s="11" t="s">
        <v>199</v>
      </c>
      <c r="E1160" s="10" t="s">
        <v>0</v>
      </c>
      <c r="F1160" s="9">
        <v>21.973518376937164</v>
      </c>
    </row>
    <row r="1161" spans="1:6">
      <c r="A1161" s="18"/>
      <c r="B1161" s="12" t="s">
        <v>198</v>
      </c>
      <c r="C1161" s="12" t="s">
        <v>197</v>
      </c>
      <c r="D1161" s="11" t="s">
        <v>196</v>
      </c>
      <c r="E1161" s="10" t="s">
        <v>0</v>
      </c>
      <c r="F1161" s="9">
        <v>21.954323239095093</v>
      </c>
    </row>
    <row r="1162" spans="1:6">
      <c r="A1162" s="18"/>
      <c r="B1162" s="12" t="s">
        <v>195</v>
      </c>
      <c r="C1162" s="12" t="s">
        <v>194</v>
      </c>
      <c r="D1162" s="11" t="s">
        <v>193</v>
      </c>
      <c r="E1162" s="10" t="s">
        <v>0</v>
      </c>
      <c r="F1162" s="9">
        <v>21.921934254325006</v>
      </c>
    </row>
    <row r="1163" spans="1:6">
      <c r="A1163" s="18"/>
      <c r="B1163" s="12" t="s">
        <v>192</v>
      </c>
      <c r="C1163" s="12" t="s">
        <v>191</v>
      </c>
      <c r="D1163" s="11" t="s">
        <v>190</v>
      </c>
      <c r="E1163" s="10" t="s">
        <v>0</v>
      </c>
      <c r="F1163" s="9">
        <v>21.859608147984286</v>
      </c>
    </row>
    <row r="1164" spans="1:6">
      <c r="A1164" s="18"/>
      <c r="B1164" s="12" t="s">
        <v>189</v>
      </c>
      <c r="C1164" s="12" t="s">
        <v>188</v>
      </c>
      <c r="D1164" s="11" t="s">
        <v>187</v>
      </c>
      <c r="E1164" s="10" t="s">
        <v>0</v>
      </c>
      <c r="F1164" s="9">
        <v>21.858939177689425</v>
      </c>
    </row>
    <row r="1165" spans="1:6">
      <c r="A1165" s="18"/>
      <c r="B1165" s="12" t="s">
        <v>186</v>
      </c>
      <c r="C1165" s="12" t="s">
        <v>185</v>
      </c>
      <c r="D1165" s="11" t="s">
        <v>184</v>
      </c>
      <c r="E1165" s="10" t="s">
        <v>0</v>
      </c>
      <c r="F1165" s="9">
        <v>21.835009310639116</v>
      </c>
    </row>
    <row r="1166" spans="1:6">
      <c r="A1166" s="18"/>
      <c r="B1166" s="12" t="s">
        <v>183</v>
      </c>
      <c r="C1166" s="12" t="s">
        <v>182</v>
      </c>
      <c r="D1166" s="11" t="s">
        <v>181</v>
      </c>
      <c r="E1166" s="10" t="s">
        <v>0</v>
      </c>
      <c r="F1166" s="9">
        <v>21.826893781068286</v>
      </c>
    </row>
    <row r="1167" spans="1:6">
      <c r="A1167" s="18"/>
      <c r="B1167" s="12" t="s">
        <v>180</v>
      </c>
      <c r="C1167" s="12" t="s">
        <v>179</v>
      </c>
      <c r="D1167" s="11" t="s">
        <v>178</v>
      </c>
      <c r="E1167" s="10" t="s">
        <v>0</v>
      </c>
      <c r="F1167" s="9">
        <v>21.74156213628142</v>
      </c>
    </row>
    <row r="1168" spans="1:6">
      <c r="A1168" s="18"/>
      <c r="B1168" s="12" t="s">
        <v>177</v>
      </c>
      <c r="C1168" s="12" t="s">
        <v>176</v>
      </c>
      <c r="D1168" s="11" t="s">
        <v>175</v>
      </c>
      <c r="E1168" s="10" t="s">
        <v>0</v>
      </c>
      <c r="F1168" s="9">
        <v>21.689866882203031</v>
      </c>
    </row>
    <row r="1169" spans="1:6" ht="24">
      <c r="A1169" s="18"/>
      <c r="B1169" s="12" t="s">
        <v>174</v>
      </c>
      <c r="C1169" s="12" t="s">
        <v>173</v>
      </c>
      <c r="D1169" s="11" t="s">
        <v>172</v>
      </c>
      <c r="E1169" s="10" t="s">
        <v>0</v>
      </c>
      <c r="F1169" s="9">
        <v>21.640572871156838</v>
      </c>
    </row>
    <row r="1170" spans="1:6">
      <c r="A1170" s="18"/>
      <c r="B1170" s="12" t="s">
        <v>171</v>
      </c>
      <c r="C1170" s="12" t="s">
        <v>170</v>
      </c>
      <c r="D1170" s="11" t="s">
        <v>169</v>
      </c>
      <c r="E1170" s="10" t="s">
        <v>0</v>
      </c>
      <c r="F1170" s="9">
        <v>21.632829502054943</v>
      </c>
    </row>
    <row r="1171" spans="1:6">
      <c r="A1171" s="18"/>
      <c r="B1171" s="12" t="s">
        <v>168</v>
      </c>
      <c r="C1171" s="12" t="s">
        <v>167</v>
      </c>
      <c r="D1171" s="11" t="s">
        <v>166</v>
      </c>
      <c r="E1171" s="10" t="s">
        <v>0</v>
      </c>
      <c r="F1171" s="9">
        <v>21.595506086241439</v>
      </c>
    </row>
    <row r="1172" spans="1:6">
      <c r="A1172" s="18"/>
      <c r="B1172" s="12" t="s">
        <v>165</v>
      </c>
      <c r="C1172" s="12" t="s">
        <v>164</v>
      </c>
      <c r="D1172" s="11" t="s">
        <v>163</v>
      </c>
      <c r="E1172" s="10" t="s">
        <v>0</v>
      </c>
      <c r="F1172" s="9">
        <v>21.560622862113114</v>
      </c>
    </row>
    <row r="1173" spans="1:6">
      <c r="A1173" s="18"/>
      <c r="B1173" s="12" t="s">
        <v>162</v>
      </c>
      <c r="C1173" s="12" t="s">
        <v>161</v>
      </c>
      <c r="D1173" s="11" t="s">
        <v>160</v>
      </c>
      <c r="E1173" s="10" t="s">
        <v>0</v>
      </c>
      <c r="F1173" s="9">
        <v>21.551785579098819</v>
      </c>
    </row>
    <row r="1174" spans="1:6">
      <c r="A1174" s="18"/>
      <c r="B1174" s="12" t="s">
        <v>159</v>
      </c>
      <c r="C1174" s="12" t="s">
        <v>158</v>
      </c>
      <c r="D1174" s="11" t="s">
        <v>157</v>
      </c>
      <c r="E1174" s="10" t="s">
        <v>0</v>
      </c>
      <c r="F1174" s="9">
        <v>21.529201640343064</v>
      </c>
    </row>
    <row r="1175" spans="1:6">
      <c r="A1175" s="18"/>
      <c r="B1175" s="12" t="s">
        <v>156</v>
      </c>
      <c r="C1175" s="12" t="s">
        <v>155</v>
      </c>
      <c r="D1175" s="11" t="s">
        <v>154</v>
      </c>
      <c r="E1175" s="10" t="s">
        <v>0</v>
      </c>
      <c r="F1175" s="9">
        <v>21.499462115194767</v>
      </c>
    </row>
    <row r="1176" spans="1:6" ht="24">
      <c r="A1176" s="18"/>
      <c r="B1176" s="12" t="s">
        <v>153</v>
      </c>
      <c r="C1176" s="12" t="s">
        <v>152</v>
      </c>
      <c r="D1176" s="11" t="s">
        <v>151</v>
      </c>
      <c r="E1176" s="10" t="s">
        <v>0</v>
      </c>
      <c r="F1176" s="9">
        <v>21.448659409326968</v>
      </c>
    </row>
    <row r="1177" spans="1:6">
      <c r="A1177" s="18"/>
      <c r="B1177" s="12" t="s">
        <v>150</v>
      </c>
      <c r="C1177" s="12" t="s">
        <v>149</v>
      </c>
      <c r="D1177" s="11" t="s">
        <v>148</v>
      </c>
      <c r="E1177" s="10" t="s">
        <v>0</v>
      </c>
      <c r="F1177" s="9">
        <v>21.426080057510472</v>
      </c>
    </row>
    <row r="1178" spans="1:6">
      <c r="A1178" s="18"/>
      <c r="B1178" s="12" t="s">
        <v>147</v>
      </c>
      <c r="C1178" s="12" t="s">
        <v>146</v>
      </c>
      <c r="D1178" s="11" t="s">
        <v>145</v>
      </c>
      <c r="E1178" s="10" t="s">
        <v>0</v>
      </c>
      <c r="F1178" s="9">
        <v>21.390921362197204</v>
      </c>
    </row>
    <row r="1179" spans="1:6">
      <c r="A1179" s="18"/>
      <c r="B1179" s="12" t="s">
        <v>144</v>
      </c>
      <c r="C1179" s="12" t="s">
        <v>143</v>
      </c>
      <c r="D1179" s="11" t="s">
        <v>142</v>
      </c>
      <c r="E1179" s="10" t="s">
        <v>0</v>
      </c>
      <c r="F1179" s="9">
        <v>21.3782334608048</v>
      </c>
    </row>
    <row r="1180" spans="1:6">
      <c r="A1180" s="18"/>
      <c r="B1180" s="12" t="s">
        <v>141</v>
      </c>
      <c r="C1180" s="12" t="s">
        <v>140</v>
      </c>
      <c r="D1180" s="11" t="s">
        <v>139</v>
      </c>
      <c r="E1180" s="10" t="s">
        <v>0</v>
      </c>
      <c r="F1180" s="9">
        <v>21.282905446852606</v>
      </c>
    </row>
    <row r="1181" spans="1:6">
      <c r="A1181" s="18"/>
      <c r="B1181" s="12" t="s">
        <v>138</v>
      </c>
      <c r="C1181" s="12" t="s">
        <v>137</v>
      </c>
      <c r="D1181" s="11" t="s">
        <v>136</v>
      </c>
      <c r="E1181" s="10" t="s">
        <v>0</v>
      </c>
      <c r="F1181" s="9">
        <v>21.230300630524738</v>
      </c>
    </row>
    <row r="1182" spans="1:6">
      <c r="A1182" s="18"/>
      <c r="B1182" s="12" t="s">
        <v>135</v>
      </c>
      <c r="C1182" s="12" t="s">
        <v>134</v>
      </c>
      <c r="D1182" s="11" t="s">
        <v>133</v>
      </c>
      <c r="E1182" s="10" t="s">
        <v>0</v>
      </c>
      <c r="F1182" s="9">
        <v>21.177853056853778</v>
      </c>
    </row>
    <row r="1183" spans="1:6">
      <c r="A1183" s="18"/>
      <c r="B1183" s="12" t="s">
        <v>132</v>
      </c>
      <c r="C1183" s="12" t="s">
        <v>131</v>
      </c>
      <c r="D1183" s="11" t="s">
        <v>130</v>
      </c>
      <c r="E1183" s="10" t="s">
        <v>0</v>
      </c>
      <c r="F1183" s="9">
        <v>21.138019567016183</v>
      </c>
    </row>
    <row r="1184" spans="1:6">
      <c r="A1184" s="18"/>
      <c r="B1184" s="12" t="s">
        <v>129</v>
      </c>
      <c r="C1184" s="12" t="s">
        <v>128</v>
      </c>
      <c r="D1184" s="11" t="s">
        <v>127</v>
      </c>
      <c r="E1184" s="10" t="s">
        <v>0</v>
      </c>
      <c r="F1184" s="9">
        <v>21.114196992804548</v>
      </c>
    </row>
    <row r="1185" spans="1:6">
      <c r="A1185" s="18"/>
      <c r="B1185" s="12" t="s">
        <v>126</v>
      </c>
      <c r="C1185" s="12" t="s">
        <v>125</v>
      </c>
      <c r="D1185" s="11" t="s">
        <v>124</v>
      </c>
      <c r="E1185" s="10" t="s">
        <v>0</v>
      </c>
      <c r="F1185" s="9">
        <v>21.105599243752518</v>
      </c>
    </row>
    <row r="1186" spans="1:6">
      <c r="A1186" s="18"/>
      <c r="B1186" s="12" t="s">
        <v>123</v>
      </c>
      <c r="C1186" s="12" t="s">
        <v>122</v>
      </c>
      <c r="D1186" s="11" t="s">
        <v>121</v>
      </c>
      <c r="E1186" s="10" t="s">
        <v>0</v>
      </c>
      <c r="F1186" s="9">
        <v>21.081208234526198</v>
      </c>
    </row>
    <row r="1187" spans="1:6">
      <c r="A1187" s="18"/>
      <c r="B1187" s="12" t="s">
        <v>120</v>
      </c>
      <c r="C1187" s="12" t="s">
        <v>119</v>
      </c>
      <c r="D1187" s="11" t="s">
        <v>118</v>
      </c>
      <c r="E1187" s="10" t="s">
        <v>0</v>
      </c>
      <c r="F1187" s="9">
        <v>21.063259618178549</v>
      </c>
    </row>
    <row r="1188" spans="1:6">
      <c r="A1188" s="18"/>
      <c r="B1188" s="12" t="s">
        <v>117</v>
      </c>
      <c r="C1188" s="12" t="s">
        <v>116</v>
      </c>
      <c r="D1188" s="11" t="s">
        <v>115</v>
      </c>
      <c r="E1188" s="10" t="s">
        <v>0</v>
      </c>
      <c r="F1188" s="9">
        <v>21.005326604327376</v>
      </c>
    </row>
    <row r="1189" spans="1:6">
      <c r="A1189" s="18"/>
      <c r="B1189" s="12" t="s">
        <v>114</v>
      </c>
      <c r="C1189" s="12" t="s">
        <v>113</v>
      </c>
      <c r="D1189" s="11" t="s">
        <v>112</v>
      </c>
      <c r="E1189" s="10" t="s">
        <v>0</v>
      </c>
      <c r="F1189" s="9">
        <v>20.989487706185685</v>
      </c>
    </row>
    <row r="1190" spans="1:6">
      <c r="A1190" s="18"/>
      <c r="B1190" s="12" t="s">
        <v>111</v>
      </c>
      <c r="C1190" s="12" t="s">
        <v>110</v>
      </c>
      <c r="D1190" s="11" t="s">
        <v>109</v>
      </c>
      <c r="E1190" s="10" t="s">
        <v>0</v>
      </c>
      <c r="F1190" s="9">
        <v>20.9238020525517</v>
      </c>
    </row>
    <row r="1191" spans="1:6">
      <c r="A1191" s="18"/>
      <c r="B1191" s="12" t="s">
        <v>108</v>
      </c>
      <c r="C1191" s="12" t="s">
        <v>107</v>
      </c>
      <c r="D1191" s="11" t="s">
        <v>106</v>
      </c>
      <c r="E1191" s="10" t="s">
        <v>0</v>
      </c>
      <c r="F1191" s="9">
        <v>20.917291762232491</v>
      </c>
    </row>
    <row r="1192" spans="1:6">
      <c r="A1192" s="18"/>
      <c r="B1192" s="12" t="s">
        <v>105</v>
      </c>
      <c r="C1192" s="12" t="s">
        <v>104</v>
      </c>
      <c r="D1192" s="11" t="s">
        <v>103</v>
      </c>
      <c r="E1192" s="10" t="s">
        <v>0</v>
      </c>
      <c r="F1192" s="9">
        <v>20.858489784273363</v>
      </c>
    </row>
    <row r="1193" spans="1:6">
      <c r="A1193" s="18"/>
      <c r="B1193" s="12" t="s">
        <v>102</v>
      </c>
      <c r="C1193" s="12" t="s">
        <v>101</v>
      </c>
      <c r="D1193" s="11" t="s">
        <v>100</v>
      </c>
      <c r="E1193" s="10" t="s">
        <v>0</v>
      </c>
      <c r="F1193" s="9">
        <v>20.833592847670211</v>
      </c>
    </row>
    <row r="1194" spans="1:6">
      <c r="A1194" s="18"/>
      <c r="B1194" s="12" t="s">
        <v>99</v>
      </c>
      <c r="C1194" s="12" t="s">
        <v>98</v>
      </c>
      <c r="D1194" s="11" t="s">
        <v>97</v>
      </c>
      <c r="E1194" s="10" t="s">
        <v>0</v>
      </c>
      <c r="F1194" s="9">
        <v>20.78664543343929</v>
      </c>
    </row>
    <row r="1195" spans="1:6">
      <c r="A1195" s="18"/>
      <c r="B1195" s="12" t="s">
        <v>96</v>
      </c>
      <c r="C1195" s="12" t="s">
        <v>95</v>
      </c>
      <c r="D1195" s="11" t="s">
        <v>94</v>
      </c>
      <c r="E1195" s="10" t="s">
        <v>0</v>
      </c>
      <c r="F1195" s="9">
        <v>20.75185773411074</v>
      </c>
    </row>
    <row r="1196" spans="1:6">
      <c r="A1196" s="18"/>
      <c r="B1196" s="12" t="s">
        <v>93</v>
      </c>
      <c r="C1196" s="12" t="s">
        <v>92</v>
      </c>
      <c r="D1196" s="11" t="s">
        <v>91</v>
      </c>
      <c r="E1196" s="10" t="s">
        <v>0</v>
      </c>
      <c r="F1196" s="9">
        <v>20.686664125169806</v>
      </c>
    </row>
    <row r="1197" spans="1:6">
      <c r="A1197" s="18"/>
      <c r="B1197" s="12" t="s">
        <v>90</v>
      </c>
      <c r="C1197" s="12" t="s">
        <v>89</v>
      </c>
      <c r="D1197" s="11" t="s">
        <v>88</v>
      </c>
      <c r="E1197" s="10" t="s">
        <v>0</v>
      </c>
      <c r="F1197" s="9">
        <v>20.652053134764124</v>
      </c>
    </row>
    <row r="1198" spans="1:6">
      <c r="A1198" s="18"/>
      <c r="B1198" s="12" t="s">
        <v>87</v>
      </c>
      <c r="C1198" s="12" t="s">
        <v>86</v>
      </c>
      <c r="D1198" s="11" t="s">
        <v>85</v>
      </c>
      <c r="E1198" s="10" t="s">
        <v>0</v>
      </c>
      <c r="F1198" s="9">
        <v>20.651303239651007</v>
      </c>
    </row>
    <row r="1199" spans="1:6">
      <c r="A1199" s="18"/>
      <c r="B1199" s="12" t="s">
        <v>84</v>
      </c>
      <c r="C1199" s="12" t="s">
        <v>83</v>
      </c>
      <c r="D1199" s="11" t="s">
        <v>82</v>
      </c>
      <c r="E1199" s="10" t="s">
        <v>0</v>
      </c>
      <c r="F1199" s="9">
        <v>20.639296652817464</v>
      </c>
    </row>
    <row r="1200" spans="1:6">
      <c r="A1200" s="18"/>
      <c r="B1200" s="12" t="s">
        <v>81</v>
      </c>
      <c r="C1200" s="12" t="s">
        <v>80</v>
      </c>
      <c r="D1200" s="11" t="s">
        <v>79</v>
      </c>
      <c r="E1200" s="10" t="s">
        <v>0</v>
      </c>
      <c r="F1200" s="9">
        <v>20.629229201366659</v>
      </c>
    </row>
    <row r="1201" spans="1:6">
      <c r="A1201" s="18"/>
      <c r="B1201" s="12" t="s">
        <v>78</v>
      </c>
      <c r="C1201" s="12" t="s">
        <v>77</v>
      </c>
      <c r="D1201" s="11" t="s">
        <v>76</v>
      </c>
      <c r="E1201" s="10" t="s">
        <v>0</v>
      </c>
      <c r="F1201" s="9">
        <v>20.565411022838557</v>
      </c>
    </row>
    <row r="1202" spans="1:6">
      <c r="A1202" s="18"/>
      <c r="B1202" s="12" t="s">
        <v>75</v>
      </c>
      <c r="C1202" s="12" t="s">
        <v>74</v>
      </c>
      <c r="D1202" s="11" t="s">
        <v>73</v>
      </c>
      <c r="E1202" s="10" t="s">
        <v>0</v>
      </c>
      <c r="F1202" s="9">
        <v>20.448867950257867</v>
      </c>
    </row>
    <row r="1203" spans="1:6">
      <c r="A1203" s="18"/>
      <c r="B1203" s="12" t="s">
        <v>72</v>
      </c>
      <c r="C1203" s="12" t="s">
        <v>71</v>
      </c>
      <c r="D1203" s="11" t="s">
        <v>70</v>
      </c>
      <c r="E1203" s="10" t="s">
        <v>0</v>
      </c>
      <c r="F1203" s="9">
        <v>20.429277877726658</v>
      </c>
    </row>
    <row r="1204" spans="1:6">
      <c r="A1204" s="18"/>
      <c r="B1204" s="12" t="s">
        <v>69</v>
      </c>
      <c r="C1204" s="12" t="s">
        <v>68</v>
      </c>
      <c r="D1204" s="11" t="s">
        <v>67</v>
      </c>
      <c r="E1204" s="10" t="s">
        <v>0</v>
      </c>
      <c r="F1204" s="9">
        <v>20.427797737228076</v>
      </c>
    </row>
    <row r="1205" spans="1:6">
      <c r="A1205" s="18"/>
      <c r="B1205" s="12" t="s">
        <v>66</v>
      </c>
      <c r="C1205" s="12" t="s">
        <v>65</v>
      </c>
      <c r="D1205" s="11" t="s">
        <v>64</v>
      </c>
      <c r="E1205" s="10" t="s">
        <v>0</v>
      </c>
      <c r="F1205" s="9">
        <v>20.400981686012273</v>
      </c>
    </row>
    <row r="1206" spans="1:6">
      <c r="A1206" s="18"/>
      <c r="B1206" s="12" t="s">
        <v>63</v>
      </c>
      <c r="C1206" s="12" t="s">
        <v>62</v>
      </c>
      <c r="D1206" s="11" t="s">
        <v>61</v>
      </c>
      <c r="E1206" s="10" t="s">
        <v>0</v>
      </c>
      <c r="F1206" s="9">
        <v>20.371158863588089</v>
      </c>
    </row>
    <row r="1207" spans="1:6">
      <c r="A1207" s="18"/>
      <c r="B1207" s="12" t="s">
        <v>60</v>
      </c>
      <c r="C1207" s="12" t="s">
        <v>59</v>
      </c>
      <c r="D1207" s="11" t="s">
        <v>58</v>
      </c>
      <c r="E1207" s="10" t="s">
        <v>0</v>
      </c>
      <c r="F1207" s="9">
        <v>20.330251525728713</v>
      </c>
    </row>
    <row r="1208" spans="1:6">
      <c r="A1208" s="18"/>
      <c r="B1208" s="12" t="s">
        <v>57</v>
      </c>
      <c r="C1208" s="12" t="s">
        <v>56</v>
      </c>
      <c r="D1208" s="11" t="s">
        <v>55</v>
      </c>
      <c r="E1208" s="10" t="s">
        <v>0</v>
      </c>
      <c r="F1208" s="9">
        <v>20.321885855329967</v>
      </c>
    </row>
    <row r="1209" spans="1:6">
      <c r="A1209" s="18"/>
      <c r="B1209" s="12" t="s">
        <v>54</v>
      </c>
      <c r="C1209" s="12" t="s">
        <v>53</v>
      </c>
      <c r="D1209" s="11" t="s">
        <v>52</v>
      </c>
      <c r="E1209" s="10" t="s">
        <v>0</v>
      </c>
      <c r="F1209" s="9">
        <v>20.255117054571585</v>
      </c>
    </row>
    <row r="1210" spans="1:6">
      <c r="A1210" s="18"/>
      <c r="B1210" s="12" t="s">
        <v>51</v>
      </c>
      <c r="C1210" s="12" t="s">
        <v>50</v>
      </c>
      <c r="D1210" s="11" t="s">
        <v>49</v>
      </c>
      <c r="E1210" s="10" t="s">
        <v>0</v>
      </c>
      <c r="F1210" s="9">
        <v>20.254024449774516</v>
      </c>
    </row>
    <row r="1211" spans="1:6">
      <c r="A1211" s="18"/>
      <c r="B1211" s="12" t="s">
        <v>48</v>
      </c>
      <c r="C1211" s="12" t="s">
        <v>47</v>
      </c>
      <c r="D1211" s="11" t="s">
        <v>46</v>
      </c>
      <c r="E1211" s="10" t="s">
        <v>0</v>
      </c>
      <c r="F1211" s="9">
        <v>20.224510478253983</v>
      </c>
    </row>
    <row r="1212" spans="1:6">
      <c r="A1212" s="18"/>
      <c r="B1212" s="12" t="s">
        <v>45</v>
      </c>
      <c r="C1212" s="12" t="s">
        <v>44</v>
      </c>
      <c r="D1212" s="11" t="s">
        <v>43</v>
      </c>
      <c r="E1212" s="10" t="s">
        <v>0</v>
      </c>
      <c r="F1212" s="9">
        <v>20.132898805328757</v>
      </c>
    </row>
    <row r="1213" spans="1:6">
      <c r="A1213" s="18"/>
      <c r="B1213" s="12" t="s">
        <v>42</v>
      </c>
      <c r="C1213" s="12" t="s">
        <v>41</v>
      </c>
      <c r="D1213" s="11" t="s">
        <v>40</v>
      </c>
      <c r="E1213" s="10" t="s">
        <v>0</v>
      </c>
      <c r="F1213" s="9">
        <v>20.110869888085709</v>
      </c>
    </row>
    <row r="1214" spans="1:6">
      <c r="A1214" s="18"/>
      <c r="B1214" s="12" t="s">
        <v>39</v>
      </c>
      <c r="C1214" s="12" t="s">
        <v>38</v>
      </c>
      <c r="D1214" s="11" t="s">
        <v>37</v>
      </c>
      <c r="E1214" s="10" t="s">
        <v>0</v>
      </c>
      <c r="F1214" s="9">
        <v>20.070161080669632</v>
      </c>
    </row>
    <row r="1215" spans="1:6">
      <c r="A1215" s="18"/>
      <c r="B1215" s="12" t="s">
        <v>36</v>
      </c>
      <c r="C1215" s="12" t="s">
        <v>35</v>
      </c>
      <c r="D1215" s="11" t="s">
        <v>34</v>
      </c>
      <c r="E1215" s="10" t="s">
        <v>0</v>
      </c>
      <c r="F1215" s="9">
        <v>20.044558713000711</v>
      </c>
    </row>
    <row r="1216" spans="1:6">
      <c r="A1216" s="18"/>
      <c r="B1216" s="12" t="s">
        <v>33</v>
      </c>
      <c r="C1216" s="12" t="s">
        <v>32</v>
      </c>
      <c r="D1216" s="11" t="s">
        <v>31</v>
      </c>
      <c r="E1216" s="10" t="s">
        <v>0</v>
      </c>
      <c r="F1216" s="9">
        <v>19.988429945789626</v>
      </c>
    </row>
    <row r="1217" spans="1:6">
      <c r="A1217" s="18"/>
      <c r="B1217" s="12" t="s">
        <v>30</v>
      </c>
      <c r="C1217" s="12" t="s">
        <v>29</v>
      </c>
      <c r="D1217" s="11" t="s">
        <v>28</v>
      </c>
      <c r="E1217" s="10" t="s">
        <v>0</v>
      </c>
      <c r="F1217" s="9">
        <v>19.949436330713688</v>
      </c>
    </row>
    <row r="1218" spans="1:6">
      <c r="A1218" s="18"/>
      <c r="B1218" s="12" t="s">
        <v>27</v>
      </c>
      <c r="C1218" s="12" t="s">
        <v>26</v>
      </c>
      <c r="D1218" s="11" t="s">
        <v>25</v>
      </c>
      <c r="E1218" s="10" t="s">
        <v>0</v>
      </c>
      <c r="F1218" s="9">
        <v>19.886518142149217</v>
      </c>
    </row>
    <row r="1219" spans="1:6" ht="24">
      <c r="A1219" s="18"/>
      <c r="B1219" s="12" t="s">
        <v>24</v>
      </c>
      <c r="C1219" s="12" t="s">
        <v>23</v>
      </c>
      <c r="D1219" s="11" t="s">
        <v>22</v>
      </c>
      <c r="E1219" s="10" t="s">
        <v>0</v>
      </c>
      <c r="F1219" s="9">
        <v>19.878107057300603</v>
      </c>
    </row>
    <row r="1220" spans="1:6">
      <c r="A1220" s="18"/>
      <c r="B1220" s="12" t="s">
        <v>21</v>
      </c>
      <c r="C1220" s="12" t="s">
        <v>20</v>
      </c>
      <c r="D1220" s="11" t="s">
        <v>19</v>
      </c>
      <c r="E1220" s="10" t="s">
        <v>0</v>
      </c>
      <c r="F1220" s="9">
        <v>19.838465031880599</v>
      </c>
    </row>
    <row r="1221" spans="1:6">
      <c r="A1221" s="18"/>
      <c r="B1221" s="12" t="s">
        <v>18</v>
      </c>
      <c r="C1221" s="12" t="s">
        <v>17</v>
      </c>
      <c r="D1221" s="11" t="s">
        <v>16</v>
      </c>
      <c r="E1221" s="10" t="s">
        <v>0</v>
      </c>
      <c r="F1221" s="9">
        <v>19.770546850972771</v>
      </c>
    </row>
    <row r="1222" spans="1:6">
      <c r="A1222" s="18"/>
      <c r="B1222" s="12" t="s">
        <v>15</v>
      </c>
      <c r="C1222" s="12" t="s">
        <v>14</v>
      </c>
      <c r="D1222" s="11" t="s">
        <v>13</v>
      </c>
      <c r="E1222" s="10" t="s">
        <v>0</v>
      </c>
      <c r="F1222" s="9">
        <v>19.307344386741367</v>
      </c>
    </row>
    <row r="1223" spans="1:6">
      <c r="A1223" s="18"/>
      <c r="B1223" s="12" t="s">
        <v>12</v>
      </c>
      <c r="C1223" s="12" t="s">
        <v>11</v>
      </c>
      <c r="D1223" s="11" t="s">
        <v>10</v>
      </c>
      <c r="E1223" s="10" t="s">
        <v>0</v>
      </c>
      <c r="F1223" s="9">
        <v>19.011515965406037</v>
      </c>
    </row>
    <row r="1224" spans="1:6">
      <c r="A1224" s="18"/>
      <c r="B1224" s="12" t="s">
        <v>9</v>
      </c>
      <c r="C1224" s="12" t="s">
        <v>8</v>
      </c>
      <c r="D1224" s="11" t="s">
        <v>7</v>
      </c>
      <c r="E1224" s="10" t="s">
        <v>0</v>
      </c>
      <c r="F1224" s="9">
        <v>18.835175704590785</v>
      </c>
    </row>
    <row r="1225" spans="1:6">
      <c r="A1225" s="18"/>
      <c r="B1225" s="12" t="s">
        <v>6</v>
      </c>
      <c r="C1225" s="12" t="s">
        <v>5</v>
      </c>
      <c r="D1225" s="11" t="s">
        <v>4</v>
      </c>
      <c r="E1225" s="10" t="s">
        <v>0</v>
      </c>
      <c r="F1225" s="9">
        <v>18.376833764190412</v>
      </c>
    </row>
    <row r="1226" spans="1:6">
      <c r="A1226" s="19"/>
      <c r="B1226" s="7" t="s">
        <v>3</v>
      </c>
      <c r="C1226" s="7" t="s">
        <v>2</v>
      </c>
      <c r="D1226" s="6" t="s">
        <v>1</v>
      </c>
      <c r="E1226" s="5" t="s">
        <v>0</v>
      </c>
      <c r="F1226" s="4">
        <v>17.966086458177024</v>
      </c>
    </row>
  </sheetData>
  <mergeCells count="8">
    <mergeCell ref="D1:D2"/>
    <mergeCell ref="E1:F1"/>
    <mergeCell ref="A1128:A1226"/>
    <mergeCell ref="A3:A1074"/>
    <mergeCell ref="A1075:A1127"/>
    <mergeCell ref="A1:A2"/>
    <mergeCell ref="B1:B2"/>
    <mergeCell ref="C1:C2"/>
  </mergeCells>
  <phoneticPr fontId="1" type="noConversion"/>
  <conditionalFormatting sqref="B5:B1074">
    <cfRule type="duplicateValues" dxfId="44" priority="33"/>
  </conditionalFormatting>
  <conditionalFormatting sqref="B1075:B1127">
    <cfRule type="duplicateValues" dxfId="43" priority="16"/>
  </conditionalFormatting>
  <conditionalFormatting sqref="B1128:B1226">
    <cfRule type="duplicateValues" dxfId="42" priority="8"/>
    <cfRule type="duplicateValues" dxfId="41" priority="9"/>
    <cfRule type="duplicateValues" dxfId="40" priority="13"/>
  </conditionalFormatting>
  <conditionalFormatting sqref="C3:C1074">
    <cfRule type="duplicateValues" dxfId="39" priority="45"/>
  </conditionalFormatting>
  <conditionalFormatting sqref="C5:C1059">
    <cfRule type="duplicateValues" dxfId="38" priority="44"/>
    <cfRule type="duplicateValues" dxfId="37" priority="43"/>
    <cfRule type="duplicateValues" dxfId="36" priority="42"/>
  </conditionalFormatting>
  <conditionalFormatting sqref="C5:C1074">
    <cfRule type="duplicateValues" dxfId="35" priority="31"/>
  </conditionalFormatting>
  <conditionalFormatting sqref="C1060:C1074">
    <cfRule type="duplicateValues" dxfId="34" priority="35"/>
    <cfRule type="duplicateValues" dxfId="33" priority="38"/>
    <cfRule type="duplicateValues" dxfId="32" priority="37"/>
  </conditionalFormatting>
  <conditionalFormatting sqref="C1075">
    <cfRule type="duplicateValues" dxfId="31" priority="28"/>
    <cfRule type="duplicateValues" dxfId="30" priority="29"/>
    <cfRule type="duplicateValues" dxfId="29" priority="26"/>
  </conditionalFormatting>
  <conditionalFormatting sqref="C1075:C1127">
    <cfRule type="duplicateValues" dxfId="28" priority="14"/>
  </conditionalFormatting>
  <conditionalFormatting sqref="C1076:C1127">
    <cfRule type="duplicateValues" dxfId="27" priority="22"/>
    <cfRule type="duplicateValues" dxfId="26" priority="23"/>
    <cfRule type="duplicateValues" dxfId="25" priority="17"/>
    <cfRule type="duplicateValues" dxfId="24" priority="20"/>
  </conditionalFormatting>
  <conditionalFormatting sqref="C1128:C1226">
    <cfRule type="duplicateValues" dxfId="23" priority="1"/>
    <cfRule type="duplicateValues" dxfId="22" priority="2"/>
    <cfRule type="duplicateValues" dxfId="21" priority="12"/>
    <cfRule type="duplicateValues" dxfId="20" priority="10"/>
    <cfRule type="duplicateValues" dxfId="19" priority="11"/>
    <cfRule type="duplicateValues" dxfId="18" priority="4"/>
    <cfRule type="duplicateValues" dxfId="17" priority="3"/>
  </conditionalFormatting>
  <conditionalFormatting sqref="D5:D1059">
    <cfRule type="duplicateValues" dxfId="16" priority="41"/>
    <cfRule type="duplicateValues" dxfId="15" priority="40"/>
  </conditionalFormatting>
  <conditionalFormatting sqref="D5:D1074">
    <cfRule type="duplicateValues" dxfId="14" priority="32"/>
  </conditionalFormatting>
  <conditionalFormatting sqref="D1060:D1074">
    <cfRule type="duplicateValues" dxfId="13" priority="34"/>
    <cfRule type="duplicateValues" dxfId="12" priority="36"/>
    <cfRule type="duplicateValues" dxfId="11" priority="39"/>
  </conditionalFormatting>
  <conditionalFormatting sqref="D1075">
    <cfRule type="duplicateValues" dxfId="10" priority="25"/>
    <cfRule type="duplicateValues" dxfId="9" priority="27"/>
    <cfRule type="duplicateValues" dxfId="8" priority="30"/>
  </conditionalFormatting>
  <conditionalFormatting sqref="D1075:D1127">
    <cfRule type="duplicateValues" dxfId="7" priority="15"/>
  </conditionalFormatting>
  <conditionalFormatting sqref="D1076:D1127">
    <cfRule type="duplicateValues" dxfId="6" priority="24"/>
    <cfRule type="duplicateValues" dxfId="5" priority="21"/>
    <cfRule type="duplicateValues" dxfId="4" priority="18"/>
    <cfRule type="duplicateValues" dxfId="3" priority="19"/>
  </conditionalFormatting>
  <conditionalFormatting sqref="D1128:D1226">
    <cfRule type="duplicateValues" dxfId="2" priority="6"/>
    <cfRule type="duplicateValues" dxfId="1" priority="7"/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.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 Ah Cho</dc:creator>
  <cp:lastModifiedBy>Suresh Krishnamoorthy</cp:lastModifiedBy>
  <dcterms:created xsi:type="dcterms:W3CDTF">2024-03-22T01:13:27Z</dcterms:created>
  <dcterms:modified xsi:type="dcterms:W3CDTF">2024-03-27T06:59:53Z</dcterms:modified>
</cp:coreProperties>
</file>